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K:\HUMA\IRG\Projekte\NXT2\Manuscript\NatComm R1\"/>
    </mc:Choice>
  </mc:AlternateContent>
  <bookViews>
    <workbookView xWindow="0" yWindow="0" windowWidth="28800" windowHeight="12225"/>
  </bookViews>
  <sheets>
    <sheet name="Supplementary Data 7" sheetId="8" r:id="rId1"/>
  </sheets>
  <calcPr calcId="162913"/>
</workbook>
</file>

<file path=xl/calcChain.xml><?xml version="1.0" encoding="utf-8"?>
<calcChain xmlns="http://schemas.openxmlformats.org/spreadsheetml/2006/main">
  <c r="P191" i="8" l="1"/>
  <c r="N191" i="8"/>
  <c r="M191" i="8"/>
  <c r="L191" i="8"/>
  <c r="K191" i="8"/>
  <c r="O191" i="8" s="1"/>
  <c r="P190" i="8"/>
  <c r="O190" i="8"/>
  <c r="N190" i="8"/>
  <c r="M190" i="8"/>
  <c r="L190" i="8"/>
  <c r="K190" i="8"/>
  <c r="P189" i="8"/>
  <c r="N189" i="8"/>
  <c r="M189" i="8"/>
  <c r="L189" i="8"/>
  <c r="K189" i="8"/>
  <c r="O189" i="8" s="1"/>
  <c r="P188" i="8"/>
  <c r="N188" i="8"/>
  <c r="M188" i="8"/>
  <c r="L188" i="8"/>
  <c r="K188" i="8"/>
  <c r="O188" i="8" s="1"/>
  <c r="P187" i="8"/>
  <c r="N187" i="8"/>
  <c r="M187" i="8"/>
  <c r="L187" i="8"/>
  <c r="K187" i="8"/>
  <c r="P186" i="8"/>
  <c r="N186" i="8"/>
  <c r="M186" i="8"/>
  <c r="L186" i="8"/>
  <c r="K186" i="8"/>
  <c r="P185" i="8"/>
  <c r="N185" i="8"/>
  <c r="M185" i="8"/>
  <c r="L185" i="8"/>
  <c r="K185" i="8"/>
  <c r="P184" i="8"/>
  <c r="N184" i="8"/>
  <c r="M184" i="8"/>
  <c r="L184" i="8"/>
  <c r="K184" i="8"/>
  <c r="P183" i="8"/>
  <c r="N183" i="8"/>
  <c r="M183" i="8"/>
  <c r="L183" i="8"/>
  <c r="K183" i="8"/>
  <c r="O183" i="8" s="1"/>
  <c r="P182" i="8"/>
  <c r="N182" i="8"/>
  <c r="M182" i="8"/>
  <c r="L182" i="8"/>
  <c r="K182" i="8"/>
  <c r="P181" i="8"/>
  <c r="N181" i="8"/>
  <c r="M181" i="8"/>
  <c r="L181" i="8"/>
  <c r="K181" i="8"/>
  <c r="P180" i="8"/>
  <c r="N180" i="8"/>
  <c r="M180" i="8"/>
  <c r="L180" i="8"/>
  <c r="K180" i="8"/>
  <c r="P179" i="8"/>
  <c r="N179" i="8"/>
  <c r="M179" i="8"/>
  <c r="L179" i="8"/>
  <c r="K179" i="8"/>
  <c r="P178" i="8"/>
  <c r="N178" i="8"/>
  <c r="M178" i="8"/>
  <c r="L178" i="8"/>
  <c r="K178" i="8"/>
  <c r="P177" i="8"/>
  <c r="N177" i="8"/>
  <c r="M177" i="8"/>
  <c r="L177" i="8"/>
  <c r="K177" i="8"/>
  <c r="P176" i="8"/>
  <c r="N176" i="8"/>
  <c r="M176" i="8"/>
  <c r="L176" i="8"/>
  <c r="K176" i="8"/>
  <c r="P175" i="8"/>
  <c r="N175" i="8"/>
  <c r="M175" i="8"/>
  <c r="L175" i="8"/>
  <c r="K175" i="8"/>
  <c r="P174" i="8"/>
  <c r="N174" i="8"/>
  <c r="M174" i="8"/>
  <c r="L174" i="8"/>
  <c r="K174" i="8"/>
  <c r="P173" i="8"/>
  <c r="N173" i="8"/>
  <c r="M173" i="8"/>
  <c r="L173" i="8"/>
  <c r="K173" i="8"/>
  <c r="P172" i="8"/>
  <c r="N172" i="8"/>
  <c r="M172" i="8"/>
  <c r="L172" i="8"/>
  <c r="K172" i="8"/>
  <c r="P171" i="8"/>
  <c r="N171" i="8"/>
  <c r="M171" i="8"/>
  <c r="L171" i="8"/>
  <c r="K171" i="8"/>
  <c r="P170" i="8"/>
  <c r="N170" i="8"/>
  <c r="M170" i="8"/>
  <c r="L170" i="8"/>
  <c r="K170" i="8"/>
  <c r="P169" i="8"/>
  <c r="N169" i="8"/>
  <c r="M169" i="8"/>
  <c r="L169" i="8"/>
  <c r="K169" i="8"/>
  <c r="P168" i="8"/>
  <c r="N168" i="8"/>
  <c r="M168" i="8"/>
  <c r="L168" i="8"/>
  <c r="K168" i="8"/>
  <c r="P167" i="8"/>
  <c r="N167" i="8"/>
  <c r="M167" i="8"/>
  <c r="L167" i="8"/>
  <c r="K167" i="8"/>
  <c r="O167" i="8" s="1"/>
  <c r="P166" i="8"/>
  <c r="N166" i="8"/>
  <c r="M166" i="8"/>
  <c r="L166" i="8"/>
  <c r="K166" i="8"/>
  <c r="P165" i="8"/>
  <c r="N165" i="8"/>
  <c r="M165" i="8"/>
  <c r="L165" i="8"/>
  <c r="K165" i="8"/>
  <c r="O165" i="8" s="1"/>
  <c r="P164" i="8"/>
  <c r="N164" i="8"/>
  <c r="M164" i="8"/>
  <c r="L164" i="8"/>
  <c r="K164" i="8"/>
  <c r="O164" i="8" s="1"/>
  <c r="P163" i="8"/>
  <c r="O163" i="8"/>
  <c r="N163" i="8"/>
  <c r="M163" i="8"/>
  <c r="L163" i="8"/>
  <c r="K163" i="8"/>
  <c r="P162" i="8"/>
  <c r="N162" i="8"/>
  <c r="M162" i="8"/>
  <c r="L162" i="8"/>
  <c r="K162" i="8"/>
  <c r="P161" i="8"/>
  <c r="N161" i="8"/>
  <c r="M161" i="8"/>
  <c r="L161" i="8"/>
  <c r="K161" i="8"/>
  <c r="O161" i="8" s="1"/>
  <c r="P160" i="8"/>
  <c r="O160" i="8"/>
  <c r="N160" i="8"/>
  <c r="M160" i="8"/>
  <c r="L160" i="8"/>
  <c r="K160" i="8"/>
  <c r="P159" i="8"/>
  <c r="N159" i="8"/>
  <c r="M159" i="8"/>
  <c r="L159" i="8"/>
  <c r="K159" i="8"/>
  <c r="P158" i="8"/>
  <c r="N158" i="8"/>
  <c r="M158" i="8"/>
  <c r="L158" i="8"/>
  <c r="K158" i="8"/>
  <c r="P157" i="8"/>
  <c r="N157" i="8"/>
  <c r="M157" i="8"/>
  <c r="L157" i="8"/>
  <c r="K157" i="8"/>
  <c r="P156" i="8"/>
  <c r="N156" i="8"/>
  <c r="M156" i="8"/>
  <c r="L156" i="8"/>
  <c r="K156" i="8"/>
  <c r="P155" i="8"/>
  <c r="N155" i="8"/>
  <c r="M155" i="8"/>
  <c r="L155" i="8"/>
  <c r="K155" i="8"/>
  <c r="P154" i="8"/>
  <c r="N154" i="8"/>
  <c r="M154" i="8"/>
  <c r="L154" i="8"/>
  <c r="K154" i="8"/>
  <c r="P153" i="8"/>
  <c r="N153" i="8"/>
  <c r="M153" i="8"/>
  <c r="L153" i="8"/>
  <c r="K153" i="8"/>
  <c r="P152" i="8"/>
  <c r="N152" i="8"/>
  <c r="M152" i="8"/>
  <c r="L152" i="8"/>
  <c r="K152" i="8"/>
  <c r="P151" i="8"/>
  <c r="N151" i="8"/>
  <c r="M151" i="8"/>
  <c r="L151" i="8"/>
  <c r="K151" i="8"/>
  <c r="O151" i="8" s="1"/>
  <c r="P150" i="8"/>
  <c r="N150" i="8"/>
  <c r="M150" i="8"/>
  <c r="L150" i="8"/>
  <c r="K150" i="8"/>
  <c r="P149" i="8"/>
  <c r="N149" i="8"/>
  <c r="M149" i="8"/>
  <c r="L149" i="8"/>
  <c r="K149" i="8"/>
  <c r="P148" i="8"/>
  <c r="N148" i="8"/>
  <c r="M148" i="8"/>
  <c r="L148" i="8"/>
  <c r="K148" i="8"/>
  <c r="P147" i="8"/>
  <c r="N147" i="8"/>
  <c r="M147" i="8"/>
  <c r="L147" i="8"/>
  <c r="K147" i="8"/>
  <c r="P146" i="8"/>
  <c r="N146" i="8"/>
  <c r="M146" i="8"/>
  <c r="L146" i="8"/>
  <c r="K146" i="8"/>
  <c r="P145" i="8"/>
  <c r="N145" i="8"/>
  <c r="M145" i="8"/>
  <c r="L145" i="8"/>
  <c r="K145" i="8"/>
  <c r="P144" i="8"/>
  <c r="N144" i="8"/>
  <c r="M144" i="8"/>
  <c r="L144" i="8"/>
  <c r="K144" i="8"/>
  <c r="P143" i="8"/>
  <c r="N143" i="8"/>
  <c r="M143" i="8"/>
  <c r="L143" i="8"/>
  <c r="K143" i="8"/>
  <c r="P142" i="8"/>
  <c r="N142" i="8"/>
  <c r="M142" i="8"/>
  <c r="L142" i="8"/>
  <c r="K142" i="8"/>
  <c r="P141" i="8"/>
  <c r="N141" i="8"/>
  <c r="M141" i="8"/>
  <c r="L141" i="8"/>
  <c r="K141" i="8"/>
  <c r="P140" i="8"/>
  <c r="N140" i="8"/>
  <c r="M140" i="8"/>
  <c r="L140" i="8"/>
  <c r="K140" i="8"/>
  <c r="P139" i="8"/>
  <c r="N139" i="8"/>
  <c r="M139" i="8"/>
  <c r="L139" i="8"/>
  <c r="K139" i="8"/>
  <c r="O139" i="8" s="1"/>
  <c r="P138" i="8"/>
  <c r="N138" i="8"/>
  <c r="M138" i="8"/>
  <c r="L138" i="8"/>
  <c r="K138" i="8"/>
  <c r="P137" i="8"/>
  <c r="N137" i="8"/>
  <c r="M137" i="8"/>
  <c r="L137" i="8"/>
  <c r="K137" i="8"/>
  <c r="P136" i="8"/>
  <c r="N136" i="8"/>
  <c r="M136" i="8"/>
  <c r="L136" i="8"/>
  <c r="K136" i="8"/>
  <c r="P135" i="8"/>
  <c r="N135" i="8"/>
  <c r="M135" i="8"/>
  <c r="L135" i="8"/>
  <c r="K135" i="8"/>
  <c r="O135" i="8" s="1"/>
  <c r="P134" i="8"/>
  <c r="N134" i="8"/>
  <c r="M134" i="8"/>
  <c r="L134" i="8"/>
  <c r="K134" i="8"/>
  <c r="P133" i="8"/>
  <c r="N133" i="8"/>
  <c r="M133" i="8"/>
  <c r="L133" i="8"/>
  <c r="K133" i="8"/>
  <c r="P132" i="8"/>
  <c r="N132" i="8"/>
  <c r="M132" i="8"/>
  <c r="L132" i="8"/>
  <c r="K132" i="8"/>
  <c r="P131" i="8"/>
  <c r="N131" i="8"/>
  <c r="M131" i="8"/>
  <c r="L131" i="8"/>
  <c r="K131" i="8"/>
  <c r="P130" i="8"/>
  <c r="N130" i="8"/>
  <c r="M130" i="8"/>
  <c r="L130" i="8"/>
  <c r="K130" i="8"/>
  <c r="P129" i="8"/>
  <c r="N129" i="8"/>
  <c r="M129" i="8"/>
  <c r="L129" i="8"/>
  <c r="K129" i="8"/>
  <c r="P128" i="8"/>
  <c r="N128" i="8"/>
  <c r="M128" i="8"/>
  <c r="L128" i="8"/>
  <c r="K128" i="8"/>
  <c r="P127" i="8"/>
  <c r="N127" i="8"/>
  <c r="M127" i="8"/>
  <c r="O127" i="8" s="1"/>
  <c r="L127" i="8"/>
  <c r="K127" i="8"/>
  <c r="P126" i="8"/>
  <c r="N126" i="8"/>
  <c r="M126" i="8"/>
  <c r="L126" i="8"/>
  <c r="K126" i="8"/>
  <c r="P125" i="8"/>
  <c r="N125" i="8"/>
  <c r="M125" i="8"/>
  <c r="L125" i="8"/>
  <c r="K125" i="8"/>
  <c r="P124" i="8"/>
  <c r="N124" i="8"/>
  <c r="M124" i="8"/>
  <c r="L124" i="8"/>
  <c r="K124" i="8"/>
  <c r="P123" i="8"/>
  <c r="N123" i="8"/>
  <c r="M123" i="8"/>
  <c r="L123" i="8"/>
  <c r="K123" i="8"/>
  <c r="O123" i="8" s="1"/>
  <c r="P122" i="8"/>
  <c r="N122" i="8"/>
  <c r="M122" i="8"/>
  <c r="L122" i="8"/>
  <c r="K122" i="8"/>
  <c r="P121" i="8"/>
  <c r="N121" i="8"/>
  <c r="M121" i="8"/>
  <c r="L121" i="8"/>
  <c r="K121" i="8"/>
  <c r="P120" i="8"/>
  <c r="N120" i="8"/>
  <c r="M120" i="8"/>
  <c r="O120" i="8" s="1"/>
  <c r="L120" i="8"/>
  <c r="K120" i="8"/>
  <c r="P119" i="8"/>
  <c r="N119" i="8"/>
  <c r="M119" i="8"/>
  <c r="L119" i="8"/>
  <c r="K119" i="8"/>
  <c r="P118" i="8"/>
  <c r="N118" i="8"/>
  <c r="M118" i="8"/>
  <c r="L118" i="8"/>
  <c r="K118" i="8"/>
  <c r="P117" i="8"/>
  <c r="N117" i="8"/>
  <c r="M117" i="8"/>
  <c r="L117" i="8"/>
  <c r="K117" i="8"/>
  <c r="P116" i="8"/>
  <c r="N116" i="8"/>
  <c r="M116" i="8"/>
  <c r="L116" i="8"/>
  <c r="K116" i="8"/>
  <c r="P115" i="8"/>
  <c r="N115" i="8"/>
  <c r="M115" i="8"/>
  <c r="L115" i="8"/>
  <c r="K115" i="8"/>
  <c r="P114" i="8"/>
  <c r="N114" i="8"/>
  <c r="M114" i="8"/>
  <c r="L114" i="8"/>
  <c r="K114" i="8"/>
  <c r="P113" i="8"/>
  <c r="N113" i="8"/>
  <c r="M113" i="8"/>
  <c r="L113" i="8"/>
  <c r="K113" i="8"/>
  <c r="P112" i="8"/>
  <c r="N112" i="8"/>
  <c r="M112" i="8"/>
  <c r="L112" i="8"/>
  <c r="K112" i="8"/>
  <c r="P111" i="8"/>
  <c r="N111" i="8"/>
  <c r="M111" i="8"/>
  <c r="L111" i="8"/>
  <c r="K111" i="8"/>
  <c r="P110" i="8"/>
  <c r="N110" i="8"/>
  <c r="M110" i="8"/>
  <c r="L110" i="8"/>
  <c r="K110" i="8"/>
  <c r="P109" i="8"/>
  <c r="N109" i="8"/>
  <c r="M109" i="8"/>
  <c r="L109" i="8"/>
  <c r="K109" i="8"/>
  <c r="P108" i="8"/>
  <c r="N108" i="8"/>
  <c r="M108" i="8"/>
  <c r="L108" i="8"/>
  <c r="K108" i="8"/>
  <c r="O108" i="8" s="1"/>
  <c r="P107" i="8"/>
  <c r="N107" i="8"/>
  <c r="M107" i="8"/>
  <c r="L107" i="8"/>
  <c r="K107" i="8"/>
  <c r="O107" i="8" s="1"/>
  <c r="P106" i="8"/>
  <c r="N106" i="8"/>
  <c r="M106" i="8"/>
  <c r="L106" i="8"/>
  <c r="K106" i="8"/>
  <c r="P105" i="8"/>
  <c r="N105" i="8"/>
  <c r="M105" i="8"/>
  <c r="L105" i="8"/>
  <c r="K105" i="8"/>
  <c r="O105" i="8" s="1"/>
  <c r="P104" i="8"/>
  <c r="N104" i="8"/>
  <c r="M104" i="8"/>
  <c r="L104" i="8"/>
  <c r="K104" i="8"/>
  <c r="O104" i="8" s="1"/>
  <c r="P103" i="8"/>
  <c r="O103" i="8"/>
  <c r="N103" i="8"/>
  <c r="M103" i="8"/>
  <c r="L103" i="8"/>
  <c r="K103" i="8"/>
  <c r="P102" i="8"/>
  <c r="N102" i="8"/>
  <c r="M102" i="8"/>
  <c r="L102" i="8"/>
  <c r="K102" i="8"/>
  <c r="O102" i="8" s="1"/>
  <c r="P101" i="8"/>
  <c r="N101" i="8"/>
  <c r="M101" i="8"/>
  <c r="L101" i="8"/>
  <c r="K101" i="8"/>
  <c r="O101" i="8" s="1"/>
  <c r="P100" i="8"/>
  <c r="N100" i="8"/>
  <c r="M100" i="8"/>
  <c r="L100" i="8"/>
  <c r="K100" i="8"/>
  <c r="P99" i="8"/>
  <c r="N99" i="8"/>
  <c r="M99" i="8"/>
  <c r="L99" i="8"/>
  <c r="K99" i="8"/>
  <c r="O99" i="8" s="1"/>
  <c r="P98" i="8"/>
  <c r="N98" i="8"/>
  <c r="M98" i="8"/>
  <c r="L98" i="8"/>
  <c r="K98" i="8"/>
  <c r="P97" i="8"/>
  <c r="N97" i="8"/>
  <c r="M97" i="8"/>
  <c r="L97" i="8"/>
  <c r="K97" i="8"/>
  <c r="P96" i="8"/>
  <c r="N96" i="8"/>
  <c r="M96" i="8"/>
  <c r="L96" i="8"/>
  <c r="K96" i="8"/>
  <c r="P95" i="8"/>
  <c r="N95" i="8"/>
  <c r="M95" i="8"/>
  <c r="L95" i="8"/>
  <c r="K95" i="8"/>
  <c r="P94" i="8"/>
  <c r="N94" i="8"/>
  <c r="M94" i="8"/>
  <c r="L94" i="8"/>
  <c r="K94" i="8"/>
  <c r="O94" i="8" s="1"/>
  <c r="P93" i="8"/>
  <c r="N93" i="8"/>
  <c r="M93" i="8"/>
  <c r="L93" i="8"/>
  <c r="K93" i="8"/>
  <c r="P92" i="8"/>
  <c r="N92" i="8"/>
  <c r="M92" i="8"/>
  <c r="L92" i="8"/>
  <c r="K92" i="8"/>
  <c r="P91" i="8"/>
  <c r="N91" i="8"/>
  <c r="M91" i="8"/>
  <c r="L91" i="8"/>
  <c r="K91" i="8"/>
  <c r="P90" i="8"/>
  <c r="N90" i="8"/>
  <c r="M90" i="8"/>
  <c r="L90" i="8"/>
  <c r="K90" i="8"/>
  <c r="P89" i="8"/>
  <c r="N89" i="8"/>
  <c r="M89" i="8"/>
  <c r="L89" i="8"/>
  <c r="K89" i="8"/>
  <c r="P88" i="8"/>
  <c r="N88" i="8"/>
  <c r="M88" i="8"/>
  <c r="L88" i="8"/>
  <c r="K88" i="8"/>
  <c r="P87" i="8"/>
  <c r="N87" i="8"/>
  <c r="M87" i="8"/>
  <c r="L87" i="8"/>
  <c r="K87" i="8"/>
  <c r="P86" i="8"/>
  <c r="N86" i="8"/>
  <c r="M86" i="8"/>
  <c r="L86" i="8"/>
  <c r="K86" i="8"/>
  <c r="P85" i="8"/>
  <c r="N85" i="8"/>
  <c r="M85" i="8"/>
  <c r="L85" i="8"/>
  <c r="K85" i="8"/>
  <c r="P84" i="8"/>
  <c r="N84" i="8"/>
  <c r="M84" i="8"/>
  <c r="L84" i="8"/>
  <c r="K84" i="8"/>
  <c r="P83" i="8"/>
  <c r="N83" i="8"/>
  <c r="M83" i="8"/>
  <c r="L83" i="8"/>
  <c r="K83" i="8"/>
  <c r="P82" i="8"/>
  <c r="N82" i="8"/>
  <c r="M82" i="8"/>
  <c r="L82" i="8"/>
  <c r="K82" i="8"/>
  <c r="P81" i="8"/>
  <c r="N81" i="8"/>
  <c r="M81" i="8"/>
  <c r="L81" i="8"/>
  <c r="K81" i="8"/>
  <c r="P80" i="8"/>
  <c r="N80" i="8"/>
  <c r="M80" i="8"/>
  <c r="L80" i="8"/>
  <c r="K80" i="8"/>
  <c r="P79" i="8"/>
  <c r="N79" i="8"/>
  <c r="M79" i="8"/>
  <c r="L79" i="8"/>
  <c r="K79" i="8"/>
  <c r="P78" i="8"/>
  <c r="N78" i="8"/>
  <c r="M78" i="8"/>
  <c r="L78" i="8"/>
  <c r="K78" i="8"/>
  <c r="P77" i="8"/>
  <c r="N77" i="8"/>
  <c r="M77" i="8"/>
  <c r="L77" i="8"/>
  <c r="K77" i="8"/>
  <c r="P76" i="8"/>
  <c r="N76" i="8"/>
  <c r="M76" i="8"/>
  <c r="L76" i="8"/>
  <c r="K76" i="8"/>
  <c r="P75" i="8"/>
  <c r="N75" i="8"/>
  <c r="M75" i="8"/>
  <c r="L75" i="8"/>
  <c r="K75" i="8"/>
  <c r="O75" i="8" s="1"/>
  <c r="P74" i="8"/>
  <c r="N74" i="8"/>
  <c r="M74" i="8"/>
  <c r="L74" i="8"/>
  <c r="K74" i="8"/>
  <c r="P73" i="8"/>
  <c r="N73" i="8"/>
  <c r="M73" i="8"/>
  <c r="L73" i="8"/>
  <c r="K73" i="8"/>
  <c r="P72" i="8"/>
  <c r="N72" i="8"/>
  <c r="M72" i="8"/>
  <c r="L72" i="8"/>
  <c r="K72" i="8"/>
  <c r="P71" i="8"/>
  <c r="N71" i="8"/>
  <c r="M71" i="8"/>
  <c r="L71" i="8"/>
  <c r="K71" i="8"/>
  <c r="P70" i="8"/>
  <c r="N70" i="8"/>
  <c r="M70" i="8"/>
  <c r="L70" i="8"/>
  <c r="K70" i="8"/>
  <c r="P69" i="8"/>
  <c r="N69" i="8"/>
  <c r="M69" i="8"/>
  <c r="L69" i="8"/>
  <c r="K69" i="8"/>
  <c r="P68" i="8"/>
  <c r="N68" i="8"/>
  <c r="M68" i="8"/>
  <c r="L68" i="8"/>
  <c r="K68" i="8"/>
  <c r="P67" i="8"/>
  <c r="N67" i="8"/>
  <c r="M67" i="8"/>
  <c r="L67" i="8"/>
  <c r="K67" i="8"/>
  <c r="P66" i="8"/>
  <c r="N66" i="8"/>
  <c r="M66" i="8"/>
  <c r="L66" i="8"/>
  <c r="K66" i="8"/>
  <c r="P65" i="8"/>
  <c r="N65" i="8"/>
  <c r="M65" i="8"/>
  <c r="L65" i="8"/>
  <c r="K65" i="8"/>
  <c r="P64" i="8"/>
  <c r="N64" i="8"/>
  <c r="M64" i="8"/>
  <c r="L64" i="8"/>
  <c r="K64" i="8"/>
  <c r="O64" i="8" s="1"/>
  <c r="P63" i="8"/>
  <c r="O63" i="8"/>
  <c r="N63" i="8"/>
  <c r="M63" i="8"/>
  <c r="L63" i="8"/>
  <c r="K63" i="8"/>
  <c r="P62" i="8"/>
  <c r="N62" i="8"/>
  <c r="M62" i="8"/>
  <c r="L62" i="8"/>
  <c r="K62" i="8"/>
  <c r="P61" i="8"/>
  <c r="N61" i="8"/>
  <c r="M61" i="8"/>
  <c r="L61" i="8"/>
  <c r="K61" i="8"/>
  <c r="O61" i="8" s="1"/>
  <c r="P60" i="8"/>
  <c r="N60" i="8"/>
  <c r="M60" i="8"/>
  <c r="L60" i="8"/>
  <c r="K60" i="8"/>
  <c r="P59" i="8"/>
  <c r="N59" i="8"/>
  <c r="M59" i="8"/>
  <c r="L59" i="8"/>
  <c r="K59" i="8"/>
  <c r="O59" i="8" s="1"/>
  <c r="P58" i="8"/>
  <c r="N58" i="8"/>
  <c r="M58" i="8"/>
  <c r="L58" i="8"/>
  <c r="K58" i="8"/>
  <c r="O58" i="8" s="1"/>
  <c r="P57" i="8"/>
  <c r="N57" i="8"/>
  <c r="M57" i="8"/>
  <c r="L57" i="8"/>
  <c r="K57" i="8"/>
  <c r="P56" i="8"/>
  <c r="N56" i="8"/>
  <c r="M56" i="8"/>
  <c r="L56" i="8"/>
  <c r="K56" i="8"/>
  <c r="P55" i="8"/>
  <c r="N55" i="8"/>
  <c r="M55" i="8"/>
  <c r="L55" i="8"/>
  <c r="K55" i="8"/>
  <c r="P54" i="8"/>
  <c r="N54" i="8"/>
  <c r="M54" i="8"/>
  <c r="L54" i="8"/>
  <c r="K54" i="8"/>
  <c r="P53" i="8"/>
  <c r="N53" i="8"/>
  <c r="M53" i="8"/>
  <c r="L53" i="8"/>
  <c r="K53" i="8"/>
  <c r="P52" i="8"/>
  <c r="N52" i="8"/>
  <c r="M52" i="8"/>
  <c r="L52" i="8"/>
  <c r="K52" i="8"/>
  <c r="P51" i="8"/>
  <c r="N51" i="8"/>
  <c r="M51" i="8"/>
  <c r="L51" i="8"/>
  <c r="K51" i="8"/>
  <c r="P50" i="8"/>
  <c r="N50" i="8"/>
  <c r="M50" i="8"/>
  <c r="L50" i="8"/>
  <c r="K50" i="8"/>
  <c r="P49" i="8"/>
  <c r="N49" i="8"/>
  <c r="M49" i="8"/>
  <c r="L49" i="8"/>
  <c r="K49" i="8"/>
  <c r="P48" i="8"/>
  <c r="N48" i="8"/>
  <c r="M48" i="8"/>
  <c r="L48" i="8"/>
  <c r="K48" i="8"/>
  <c r="P47" i="8"/>
  <c r="N47" i="8"/>
  <c r="M47" i="8"/>
  <c r="L47" i="8"/>
  <c r="K47" i="8"/>
  <c r="P46" i="8"/>
  <c r="N46" i="8"/>
  <c r="M46" i="8"/>
  <c r="L46" i="8"/>
  <c r="K46" i="8"/>
  <c r="P45" i="8"/>
  <c r="N45" i="8"/>
  <c r="M45" i="8"/>
  <c r="L45" i="8"/>
  <c r="K45" i="8"/>
  <c r="P44" i="8"/>
  <c r="N44" i="8"/>
  <c r="M44" i="8"/>
  <c r="L44" i="8"/>
  <c r="K44" i="8"/>
  <c r="P43" i="8"/>
  <c r="N43" i="8"/>
  <c r="M43" i="8"/>
  <c r="L43" i="8"/>
  <c r="K43" i="8"/>
  <c r="O43" i="8" s="1"/>
  <c r="P42" i="8"/>
  <c r="N42" i="8"/>
  <c r="M42" i="8"/>
  <c r="L42" i="8"/>
  <c r="K42" i="8"/>
  <c r="P41" i="8"/>
  <c r="N41" i="8"/>
  <c r="M41" i="8"/>
  <c r="L41" i="8"/>
  <c r="K41" i="8"/>
  <c r="P40" i="8"/>
  <c r="N40" i="8"/>
  <c r="M40" i="8"/>
  <c r="L40" i="8"/>
  <c r="K40" i="8"/>
  <c r="O40" i="8" s="1"/>
  <c r="P39" i="8"/>
  <c r="N39" i="8"/>
  <c r="M39" i="8"/>
  <c r="L39" i="8"/>
  <c r="K39" i="8"/>
  <c r="O39" i="8" s="1"/>
  <c r="P38" i="8"/>
  <c r="N38" i="8"/>
  <c r="M38" i="8"/>
  <c r="L38" i="8"/>
  <c r="K38" i="8"/>
  <c r="P37" i="8"/>
  <c r="N37" i="8"/>
  <c r="M37" i="8"/>
  <c r="L37" i="8"/>
  <c r="K37" i="8"/>
  <c r="O37" i="8" s="1"/>
  <c r="P36" i="8"/>
  <c r="N36" i="8"/>
  <c r="M36" i="8"/>
  <c r="L36" i="8"/>
  <c r="K36" i="8"/>
  <c r="O36" i="8" s="1"/>
  <c r="P35" i="8"/>
  <c r="N35" i="8"/>
  <c r="M35" i="8"/>
  <c r="L35" i="8"/>
  <c r="K35" i="8"/>
  <c r="P34" i="8"/>
  <c r="N34" i="8"/>
  <c r="M34" i="8"/>
  <c r="L34" i="8"/>
  <c r="K34" i="8"/>
  <c r="O34" i="8" s="1"/>
  <c r="P33" i="8"/>
  <c r="N33" i="8"/>
  <c r="M33" i="8"/>
  <c r="L33" i="8"/>
  <c r="K33" i="8"/>
  <c r="P32" i="8"/>
  <c r="N32" i="8"/>
  <c r="M32" i="8"/>
  <c r="L32" i="8"/>
  <c r="K32" i="8"/>
  <c r="P31" i="8"/>
  <c r="N31" i="8"/>
  <c r="M31" i="8"/>
  <c r="L31" i="8"/>
  <c r="K31" i="8"/>
  <c r="O31" i="8" s="1"/>
  <c r="P30" i="8"/>
  <c r="N30" i="8"/>
  <c r="M30" i="8"/>
  <c r="L30" i="8"/>
  <c r="K30" i="8"/>
  <c r="P29" i="8"/>
  <c r="N29" i="8"/>
  <c r="M29" i="8"/>
  <c r="L29" i="8"/>
  <c r="K29" i="8"/>
  <c r="P28" i="8"/>
  <c r="N28" i="8"/>
  <c r="M28" i="8"/>
  <c r="L28" i="8"/>
  <c r="K28" i="8"/>
  <c r="P27" i="8"/>
  <c r="N27" i="8"/>
  <c r="M27" i="8"/>
  <c r="L27" i="8"/>
  <c r="K27" i="8"/>
  <c r="P26" i="8"/>
  <c r="N26" i="8"/>
  <c r="M26" i="8"/>
  <c r="L26" i="8"/>
  <c r="K26" i="8"/>
  <c r="O26" i="8" s="1"/>
  <c r="P25" i="8"/>
  <c r="N25" i="8"/>
  <c r="M25" i="8"/>
  <c r="L25" i="8"/>
  <c r="K25" i="8"/>
  <c r="P24" i="8"/>
  <c r="N24" i="8"/>
  <c r="M24" i="8"/>
  <c r="L24" i="8"/>
  <c r="K24" i="8"/>
  <c r="P23" i="8"/>
  <c r="N23" i="8"/>
  <c r="M23" i="8"/>
  <c r="L23" i="8"/>
  <c r="K23" i="8"/>
  <c r="O23" i="8" s="1"/>
  <c r="P22" i="8"/>
  <c r="N22" i="8"/>
  <c r="M22" i="8"/>
  <c r="L22" i="8"/>
  <c r="K22" i="8"/>
  <c r="P21" i="8"/>
  <c r="N21" i="8"/>
  <c r="M21" i="8"/>
  <c r="L21" i="8"/>
  <c r="K21" i="8"/>
  <c r="P20" i="8"/>
  <c r="N20" i="8"/>
  <c r="M20" i="8"/>
  <c r="L20" i="8"/>
  <c r="K20" i="8"/>
  <c r="P19" i="8"/>
  <c r="N19" i="8"/>
  <c r="M19" i="8"/>
  <c r="O19" i="8" s="1"/>
  <c r="L19" i="8"/>
  <c r="K19" i="8"/>
  <c r="P18" i="8"/>
  <c r="N18" i="8"/>
  <c r="M18" i="8"/>
  <c r="L18" i="8"/>
  <c r="K18" i="8"/>
  <c r="P17" i="8"/>
  <c r="N17" i="8"/>
  <c r="M17" i="8"/>
  <c r="L17" i="8"/>
  <c r="K17" i="8"/>
  <c r="P16" i="8"/>
  <c r="N16" i="8"/>
  <c r="M16" i="8"/>
  <c r="L16" i="8"/>
  <c r="K16" i="8"/>
  <c r="P15" i="8"/>
  <c r="N15" i="8"/>
  <c r="M15" i="8"/>
  <c r="L15" i="8"/>
  <c r="K15" i="8"/>
  <c r="O15" i="8" s="1"/>
  <c r="P14" i="8"/>
  <c r="N14" i="8"/>
  <c r="M14" i="8"/>
  <c r="L14" i="8"/>
  <c r="K14" i="8"/>
  <c r="P13" i="8"/>
  <c r="N13" i="8"/>
  <c r="M13" i="8"/>
  <c r="L13" i="8"/>
  <c r="K13" i="8"/>
  <c r="P12" i="8"/>
  <c r="N12" i="8"/>
  <c r="M12" i="8"/>
  <c r="L12" i="8"/>
  <c r="K12" i="8"/>
  <c r="P11" i="8"/>
  <c r="N11" i="8"/>
  <c r="M11" i="8"/>
  <c r="L11" i="8"/>
  <c r="K11" i="8"/>
  <c r="P10" i="8"/>
  <c r="N10" i="8"/>
  <c r="M10" i="8"/>
  <c r="L10" i="8"/>
  <c r="K10" i="8"/>
  <c r="P9" i="8"/>
  <c r="N9" i="8"/>
  <c r="M9" i="8"/>
  <c r="L9" i="8"/>
  <c r="K9" i="8"/>
  <c r="P8" i="8"/>
  <c r="N8" i="8"/>
  <c r="M8" i="8"/>
  <c r="L8" i="8"/>
  <c r="K8" i="8"/>
  <c r="P7" i="8"/>
  <c r="N7" i="8"/>
  <c r="M7" i="8"/>
  <c r="L7" i="8"/>
  <c r="K7" i="8"/>
  <c r="O7" i="8" s="1"/>
  <c r="P6" i="8"/>
  <c r="N6" i="8"/>
  <c r="M6" i="8"/>
  <c r="L6" i="8"/>
  <c r="K6" i="8"/>
  <c r="P5" i="8"/>
  <c r="N5" i="8"/>
  <c r="M5" i="8"/>
  <c r="L5" i="8"/>
  <c r="K5" i="8"/>
  <c r="P4" i="8"/>
  <c r="N4" i="8"/>
  <c r="M4" i="8"/>
  <c r="L4" i="8"/>
  <c r="K4" i="8"/>
  <c r="O4" i="8" s="1"/>
  <c r="P3" i="8"/>
  <c r="N3" i="8"/>
  <c r="M3" i="8"/>
  <c r="O3" i="8" s="1"/>
  <c r="L3" i="8"/>
  <c r="K3" i="8"/>
  <c r="O98" i="8" l="1"/>
  <c r="O67" i="8"/>
  <c r="O83" i="8"/>
  <c r="O148" i="8"/>
  <c r="O156" i="8"/>
  <c r="O178" i="8"/>
  <c r="O33" i="8"/>
  <c r="O30" i="8"/>
  <c r="O38" i="8"/>
  <c r="O41" i="8"/>
  <c r="O44" i="8"/>
  <c r="O71" i="8"/>
  <c r="O79" i="8"/>
  <c r="O87" i="8"/>
  <c r="O95" i="8"/>
  <c r="O125" i="8"/>
  <c r="O166" i="8"/>
  <c r="O11" i="8"/>
  <c r="O35" i="8"/>
  <c r="O100" i="8"/>
  <c r="O122" i="8"/>
  <c r="O131" i="8"/>
  <c r="O147" i="8"/>
  <c r="O97" i="8"/>
  <c r="O9" i="8"/>
  <c r="O12" i="8"/>
  <c r="O70" i="8"/>
  <c r="O73" i="8"/>
  <c r="O76" i="8"/>
  <c r="O134" i="8"/>
  <c r="O137" i="8"/>
  <c r="O170" i="8"/>
  <c r="O186" i="8"/>
  <c r="O6" i="8"/>
  <c r="O51" i="8"/>
  <c r="O115" i="8"/>
  <c r="O143" i="8"/>
  <c r="O159" i="8"/>
  <c r="O5" i="8"/>
  <c r="O8" i="8"/>
  <c r="O27" i="8"/>
  <c r="O47" i="8"/>
  <c r="O55" i="8"/>
  <c r="O66" i="8"/>
  <c r="O69" i="8"/>
  <c r="O72" i="8"/>
  <c r="O91" i="8"/>
  <c r="O111" i="8"/>
  <c r="O119" i="8"/>
  <c r="O130" i="8"/>
  <c r="O133" i="8"/>
  <c r="O155" i="8"/>
  <c r="O175" i="8"/>
  <c r="O172" i="8"/>
  <c r="O182" i="8"/>
  <c r="O93" i="8"/>
  <c r="O96" i="8"/>
  <c r="O171" i="8"/>
  <c r="O179" i="8"/>
  <c r="O185" i="8"/>
  <c r="O29" i="8"/>
  <c r="O32" i="8"/>
  <c r="O62" i="8"/>
  <c r="O65" i="8"/>
  <c r="O68" i="8"/>
  <c r="O90" i="8"/>
  <c r="O116" i="8"/>
  <c r="O124" i="8"/>
  <c r="O126" i="8"/>
  <c r="O129" i="8"/>
  <c r="O144" i="8"/>
  <c r="O152" i="8"/>
  <c r="O154" i="8"/>
  <c r="O168" i="8"/>
  <c r="O132" i="8"/>
  <c r="O14" i="8"/>
  <c r="O17" i="8"/>
  <c r="O20" i="8"/>
  <c r="O46" i="8"/>
  <c r="O49" i="8"/>
  <c r="O52" i="8"/>
  <c r="O78" i="8"/>
  <c r="O81" i="8"/>
  <c r="O84" i="8"/>
  <c r="O110" i="8"/>
  <c r="O113" i="8"/>
  <c r="O140" i="8"/>
  <c r="O142" i="8"/>
  <c r="O145" i="8"/>
  <c r="O157" i="8"/>
  <c r="O173" i="8"/>
  <c r="O176" i="8"/>
  <c r="O128" i="8"/>
  <c r="O22" i="8"/>
  <c r="O25" i="8"/>
  <c r="O28" i="8"/>
  <c r="O54" i="8"/>
  <c r="O57" i="8"/>
  <c r="O60" i="8"/>
  <c r="O86" i="8"/>
  <c r="O89" i="8"/>
  <c r="O92" i="8"/>
  <c r="O118" i="8"/>
  <c r="O121" i="8"/>
  <c r="O150" i="8"/>
  <c r="O153" i="8"/>
  <c r="O169" i="8"/>
  <c r="O181" i="8"/>
  <c r="O10" i="8"/>
  <c r="O13" i="8"/>
  <c r="O16" i="8"/>
  <c r="O42" i="8"/>
  <c r="O45" i="8"/>
  <c r="O48" i="8"/>
  <c r="O74" i="8"/>
  <c r="O77" i="8"/>
  <c r="O80" i="8"/>
  <c r="O106" i="8"/>
  <c r="O109" i="8"/>
  <c r="O112" i="8"/>
  <c r="O136" i="8"/>
  <c r="O138" i="8"/>
  <c r="O141" i="8"/>
  <c r="O162" i="8"/>
  <c r="O184" i="8"/>
  <c r="O187" i="8"/>
  <c r="O18" i="8"/>
  <c r="O21" i="8"/>
  <c r="O24" i="8"/>
  <c r="O50" i="8"/>
  <c r="O53" i="8"/>
  <c r="O56" i="8"/>
  <c r="O82" i="8"/>
  <c r="O85" i="8"/>
  <c r="O88" i="8"/>
  <c r="O114" i="8"/>
  <c r="O117" i="8"/>
  <c r="O146" i="8"/>
  <c r="O149" i="8"/>
  <c r="O158" i="8"/>
  <c r="O174" i="8"/>
  <c r="O177" i="8"/>
  <c r="O180" i="8"/>
</calcChain>
</file>

<file path=xl/sharedStrings.xml><?xml version="1.0" encoding="utf-8"?>
<sst xmlns="http://schemas.openxmlformats.org/spreadsheetml/2006/main" count="395" uniqueCount="395">
  <si>
    <t>Accession</t>
  </si>
  <si>
    <t>Description</t>
  </si>
  <si>
    <t># AAs</t>
  </si>
  <si>
    <t>MW [kDa]</t>
  </si>
  <si>
    <t>P52272</t>
  </si>
  <si>
    <t>Heterogeneous nuclear ribonucleoprotein M OS=Homo sapiens OX=9606 GN=HNRNPM PE=1 SV=3</t>
  </si>
  <si>
    <t>Q9HCE1</t>
  </si>
  <si>
    <t>Helicase MOV-10 OS=Homo sapiens OX=9606 GN=MOV10 PE=1 SV=2</t>
  </si>
  <si>
    <t>Q12996</t>
  </si>
  <si>
    <t>Cleavage stimulation factor subunit 3 OS=Homo sapiens OX=9606 GN=CSTF3 PE=1 SV=1</t>
  </si>
  <si>
    <t>P11940</t>
  </si>
  <si>
    <t>Polyadenylate-binding protein 1 OS=Homo sapiens OX=9606 GN=PABPC1 PE=1 SV=2</t>
  </si>
  <si>
    <t>P49792</t>
  </si>
  <si>
    <t>E3 SUMO-protein ligase RanBP2 OS=Homo sapiens OX=9606 GN=RANBP2 PE=1 SV=2</t>
  </si>
  <si>
    <t>Q92900</t>
  </si>
  <si>
    <t>Regulator of nonsense transcripts 1 OS=Homo sapiens OX=9606 GN=UPF1 PE=1 SV=2</t>
  </si>
  <si>
    <t>Q13310</t>
  </si>
  <si>
    <t>Polyadenylate-binding protein 4 OS=Homo sapiens OX=9606 GN=PABPC4 PE=1 SV=1</t>
  </si>
  <si>
    <t>Q10570</t>
  </si>
  <si>
    <t>Cleavage and polyadenylation specificity factor subunit 1 OS=Homo sapiens OX=9606 GN=CPSF1 PE=1 SV=2</t>
  </si>
  <si>
    <t>Q16181</t>
  </si>
  <si>
    <t>Septin-7 OS=Homo sapiens OX=9606 GN=SEPTIN7 PE=1 SV=2</t>
  </si>
  <si>
    <t>P62805</t>
  </si>
  <si>
    <t>Histone H4 OS=Homo sapiens OX=9606 GN=H4C1 PE=1 SV=2</t>
  </si>
  <si>
    <t>Q9Y2T7</t>
  </si>
  <si>
    <t>Y-box-binding protein 2 OS=Homo sapiens OX=9606 GN=YBX2 PE=1 SV=2</t>
  </si>
  <si>
    <t>Q8NA61</t>
  </si>
  <si>
    <t>Protein chibby homolog 2 OS=Homo sapiens OX=9606 GN=CBY2 PE=1 SV=1</t>
  </si>
  <si>
    <t>Q05048</t>
  </si>
  <si>
    <t>Cleavage stimulation factor subunit 1 OS=Homo sapiens OX=9606 GN=CSTF1 PE=1 SV=1</t>
  </si>
  <si>
    <t>P55072</t>
  </si>
  <si>
    <t>Transitional endoplasmic reticulum ATPase OS=Homo sapiens OX=9606 GN=VCP PE=1 SV=4</t>
  </si>
  <si>
    <t>Q9H0L4</t>
  </si>
  <si>
    <t>Cleavage stimulation factor subunit 2 tau variant OS=Homo sapiens OX=9606 GN=CSTF2T PE=1 SV=1</t>
  </si>
  <si>
    <t>Q08211</t>
  </si>
  <si>
    <t>ATP-dependent RNA helicase A OS=Homo sapiens OX=9606 GN=DHX9 PE=1 SV=4</t>
  </si>
  <si>
    <t>Q12906</t>
  </si>
  <si>
    <t>Interleukin enhancer-binding factor 3 OS=Homo sapiens OX=9606 GN=ILF3 PE=1 SV=3</t>
  </si>
  <si>
    <t>Q9H4D5</t>
  </si>
  <si>
    <t>Nuclear RNA export factor 3 OS=Homo sapiens OX=9606 GN=NXF3 PE=1 SV=1</t>
  </si>
  <si>
    <t>Q06787</t>
  </si>
  <si>
    <t>Fragile X messenger ribonucleoprotein 1 OS=Homo sapiens OX=9606 GN=FMR1 PE=1 SV=1</t>
  </si>
  <si>
    <t>Q9C0J8</t>
  </si>
  <si>
    <t>pre-mRNA 3' end processing protein WDR33 OS=Homo sapiens OX=9606 GN=WDR33 PE=1 SV=2</t>
  </si>
  <si>
    <t>P51991</t>
  </si>
  <si>
    <t>Heterogeneous nuclear ribonucleoprotein A3 OS=Homo sapiens OX=9606 GN=HNRNPA3 PE=1 SV=2</t>
  </si>
  <si>
    <t>Q9P2I0</t>
  </si>
  <si>
    <t>Cleavage and polyadenylation specificity factor subunit 2 OS=Homo sapiens OX=9606 GN=CPSF2 PE=1 SV=2</t>
  </si>
  <si>
    <t>O60884</t>
  </si>
  <si>
    <t>DnaJ homolog subfamily A member 2 OS=Homo sapiens OX=9606 GN=DNAJA2 PE=1 SV=1</t>
  </si>
  <si>
    <t>Q96I24</t>
  </si>
  <si>
    <t>Far upstream element-binding protein 3 OS=Homo sapiens OX=9606 GN=FUBP3 PE=1 SV=2</t>
  </si>
  <si>
    <t>Q9BUP0</t>
  </si>
  <si>
    <t>EF-hand domain-containing protein D1 OS=Homo sapiens OX=9606 GN=EFHD1 PE=1 SV=1</t>
  </si>
  <si>
    <t>Q8IX01</t>
  </si>
  <si>
    <t>SURP and G-patch domain-containing protein 2 OS=Homo sapiens OX=9606 GN=SUGP2 PE=1 SV=2</t>
  </si>
  <si>
    <t>O94905</t>
  </si>
  <si>
    <t>Erlin-2 OS=Homo sapiens OX=9606 GN=ERLIN2 PE=1 SV=1</t>
  </si>
  <si>
    <t>P14866</t>
  </si>
  <si>
    <t>Heterogeneous nuclear ribonucleoprotein L OS=Homo sapiens OX=9606 GN=HNRNPL PE=1 SV=2</t>
  </si>
  <si>
    <t>Q7L2E3</t>
  </si>
  <si>
    <t>ATP-dependent RNA helicase DHX30 OS=Homo sapiens OX=9606 GN=DHX30 PE=1 SV=1</t>
  </si>
  <si>
    <t>Q9UKF6</t>
  </si>
  <si>
    <t>Cleavage and polyadenylation specificity factor subunit 3 OS=Homo sapiens OX=9606 GN=CPSF3 PE=1 SV=1</t>
  </si>
  <si>
    <t>Q96EY1</t>
  </si>
  <si>
    <t>DnaJ homolog subfamily A member 3, mitochondrial OS=Homo sapiens OX=9606 GN=DNAJA3 PE=1 SV=2</t>
  </si>
  <si>
    <t>Q92526</t>
  </si>
  <si>
    <t>T-complex protein 1 subunit zeta-2 OS=Homo sapiens OX=9606 GN=CCT6B PE=1 SV=5</t>
  </si>
  <si>
    <t>Q14103</t>
  </si>
  <si>
    <t>Heterogeneous nuclear ribonucleoprotein D0 OS=Homo sapiens OX=9606 GN=HNRNPD PE=1 SV=1</t>
  </si>
  <si>
    <t>P43243</t>
  </si>
  <si>
    <t>Matrin-3 OS=Homo sapiens OX=9606 GN=MATR3 PE=1 SV=2</t>
  </si>
  <si>
    <t>Q8N1F7</t>
  </si>
  <si>
    <t>Nuclear pore complex protein Nup93 OS=Homo sapiens OX=9606 GN=NUP93 PE=1 SV=2</t>
  </si>
  <si>
    <t>Q9Y4B5</t>
  </si>
  <si>
    <t>Microtubule cross-linking factor 1 OS=Homo sapiens OX=9606 GN=MTCL1 PE=1 SV=5</t>
  </si>
  <si>
    <t>O43390</t>
  </si>
  <si>
    <t>Heterogeneous nuclear ribonucleoprotein R OS=Homo sapiens OX=9606 GN=HNRNPR PE=1 SV=1</t>
  </si>
  <si>
    <t>O75569</t>
  </si>
  <si>
    <t>Interferon-inducible double-stranded RNA-dependent protein kinase activator A OS=Homo sapiens OX=9606 GN=PRKRA PE=1 SV=1</t>
  </si>
  <si>
    <t>P36969</t>
  </si>
  <si>
    <t>Phospholipid hydroperoxide glutathione peroxidase GPX4 OS=Homo sapiens OX=9606 GN=GPX4 PE=1 SV=3</t>
  </si>
  <si>
    <t>Q07955</t>
  </si>
  <si>
    <t>Serine/arginine-rich splicing factor 1 OS=Homo sapiens OX=9606 GN=SRSF1 PE=1 SV=2</t>
  </si>
  <si>
    <t>P31943</t>
  </si>
  <si>
    <t>Heterogeneous nuclear ribonucleoprotein H OS=Homo sapiens OX=9606 GN=HNRNPH1 PE=1 SV=4</t>
  </si>
  <si>
    <t>O14556</t>
  </si>
  <si>
    <t>Glyceraldehyde-3-phosphate dehydrogenase, testis-specific OS=Homo sapiens OX=9606 GN=GAPDHS PE=1 SV=2</t>
  </si>
  <si>
    <t>Q9BUJ2</t>
  </si>
  <si>
    <t>Heterogeneous nuclear ribonucleoprotein U-like protein 1 OS=Homo sapiens OX=9606 GN=HNRNPUL1 PE=1 SV=2</t>
  </si>
  <si>
    <t>P22626</t>
  </si>
  <si>
    <t>Heterogeneous nuclear ribonucleoproteins A2/B1 OS=Homo sapiens OX=9606 GN=HNRNPA2B1 PE=1 SV=2</t>
  </si>
  <si>
    <t>P07910</t>
  </si>
  <si>
    <t>Heterogeneous nuclear ribonucleoproteins C1/C2 OS=Homo sapiens OX=9606 GN=HNRNPC PE=1 SV=4</t>
  </si>
  <si>
    <t>P61978</t>
  </si>
  <si>
    <t>Heterogeneous nuclear ribonucleoprotein K OS=Homo sapiens OX=9606 GN=HNRNPK PE=1 SV=1</t>
  </si>
  <si>
    <t>Q9NZB2</t>
  </si>
  <si>
    <t>Constitutive coactivator of PPAR-gamma-like protein 1 OS=Homo sapiens OX=9606 GN=FAM120A PE=1 SV=2</t>
  </si>
  <si>
    <t>Q15717</t>
  </si>
  <si>
    <t>ELAV-like protein 1 OS=Homo sapiens OX=9606 GN=ELAVL1 PE=1 SV=2</t>
  </si>
  <si>
    <t>P01768</t>
  </si>
  <si>
    <t>Immunoglobulin heavy variable 3-30 OS=Homo sapiens OX=9606 GN=IGHV3-30 PE=1 SV=2</t>
  </si>
  <si>
    <t>O14979</t>
  </si>
  <si>
    <t>Heterogeneous nuclear ribonucleoprotein D-like OS=Homo sapiens OX=9606 GN=HNRNPDL PE=1 SV=3</t>
  </si>
  <si>
    <t>A0M8Q6</t>
  </si>
  <si>
    <t>Immunoglobulin lambda constant 7 OS=Homo sapiens OX=9606 GN=IGLC7 PE=1 SV=3</t>
  </si>
  <si>
    <t>Q9Y4E6</t>
  </si>
  <si>
    <t>WD repeat-containing protein 7 OS=Homo sapiens OX=9606 GN=WDR7 PE=1 SV=2</t>
  </si>
  <si>
    <t>Q1KMD3</t>
  </si>
  <si>
    <t>Heterogeneous nuclear ribonucleoprotein U-like protein 2 OS=Homo sapiens OX=9606 GN=HNRNPUL2 PE=1 SV=1</t>
  </si>
  <si>
    <t>O60506</t>
  </si>
  <si>
    <t>Heterogeneous nuclear ribonucleoprotein Q OS=Homo sapiens OX=9606 GN=SYNCRIP PE=1 SV=2</t>
  </si>
  <si>
    <t>Q9P0V9</t>
  </si>
  <si>
    <t>Septin-10 OS=Homo sapiens OX=9606 GN=SEPTIN10 PE=1 SV=2</t>
  </si>
  <si>
    <t>P38919</t>
  </si>
  <si>
    <t>Eukaryotic initiation factor 4A-III OS=Homo sapiens OX=9606 GN=EIF4A3 PE=1 SV=4</t>
  </si>
  <si>
    <t>Q8TC71</t>
  </si>
  <si>
    <t>Mitochondria-eating protein OS=Homo sapiens OX=9606 GN=SPATA18 PE=1 SV=1</t>
  </si>
  <si>
    <t>P30876</t>
  </si>
  <si>
    <t>DNA-directed RNA polymerase II subunit RPB2 OS=Homo sapiens OX=9606 GN=POLR2B PE=1 SV=1</t>
  </si>
  <si>
    <t>Q13247</t>
  </si>
  <si>
    <t>Serine/arginine-rich splicing factor 6 OS=Homo sapiens OX=9606 GN=SRSF6 PE=1 SV=2</t>
  </si>
  <si>
    <t>Q9BXF9</t>
  </si>
  <si>
    <t>Tektin-3 OS=Homo sapiens OX=9606 GN=TEKT3 PE=1 SV=1</t>
  </si>
  <si>
    <t>Q92896</t>
  </si>
  <si>
    <t>Golgi apparatus protein 1 OS=Homo sapiens OX=9606 GN=GLG1 PE=1 SV=2</t>
  </si>
  <si>
    <t>O75477</t>
  </si>
  <si>
    <t>Erlin-1 OS=Homo sapiens OX=9606 GN=ERLIN1 PE=1 SV=2</t>
  </si>
  <si>
    <t>Q99623</t>
  </si>
  <si>
    <t>Prohibitin-2 OS=Homo sapiens OX=9606 GN=PHB2 PE=1 SV=2</t>
  </si>
  <si>
    <t>O43166</t>
  </si>
  <si>
    <t>Signal-induced proliferation-associated 1-like protein 1 OS=Homo sapiens OX=9606 GN=SIPA1L1 PE=1 SV=4</t>
  </si>
  <si>
    <t>Q15366</t>
  </si>
  <si>
    <t>Poly(rC)-binding protein 2 OS=Homo sapiens OX=9606 GN=PCBP2 PE=1 SV=1</t>
  </si>
  <si>
    <t>Q9P2L0</t>
  </si>
  <si>
    <t>WD repeat-containing protein 35 OS=Homo sapiens OX=9606 GN=WDR35 PE=1 SV=3</t>
  </si>
  <si>
    <t>Q6P3W6</t>
  </si>
  <si>
    <t>Neuroblastoma breakpoint family member 10 OS=Homo sapiens OX=9606 GN=NBPF10 PE=3 SV=3</t>
  </si>
  <si>
    <t>Q6P2E9</t>
  </si>
  <si>
    <t>Enhancer of mRNA-decapping protein 4 OS=Homo sapiens OX=9606 GN=EDC4 PE=1 SV=1</t>
  </si>
  <si>
    <t>Q9NR12</t>
  </si>
  <si>
    <t>PDZ and LIM domain protein 7 OS=Homo sapiens OX=9606 GN=PDLIM7 PE=1 SV=1</t>
  </si>
  <si>
    <t>P0DX00</t>
  </si>
  <si>
    <t>Golgin subfamily A member 6-like protein 24 OS=Homo sapiens OX=9606 GN=GOLGA6L24 PE=3 SV=1</t>
  </si>
  <si>
    <t>O60733</t>
  </si>
  <si>
    <t>85/88 kDa calcium-independent phospholipase A2 OS=Homo sapiens OX=9606 GN=PLA2G6 PE=1 SV=2</t>
  </si>
  <si>
    <t>Q12905</t>
  </si>
  <si>
    <t>Interleukin enhancer-binding factor 2 OS=Homo sapiens OX=9606 GN=ILF2 PE=1 SV=2</t>
  </si>
  <si>
    <t>A6NDE4</t>
  </si>
  <si>
    <t>RNA-binding motif protein, Y chromosome, family 1 member B OS=Homo sapiens OX=9606 GN=RBMY1B PE=2 SV=2</t>
  </si>
  <si>
    <t>Q9UII4</t>
  </si>
  <si>
    <t>E3 ISG15--protein ligase HERC5 OS=Homo sapiens OX=9606 GN=HERC5 PE=1 SV=2</t>
  </si>
  <si>
    <t>Q9GZY0</t>
  </si>
  <si>
    <t>Nuclear RNA export factor 2 OS=Homo sapiens OX=9606 GN=NXF2 PE=1 SV=1</t>
  </si>
  <si>
    <t>Q2Q1W2</t>
  </si>
  <si>
    <t>E3 ubiquitin-protein ligase TRIM71 OS=Homo sapiens OX=9606 GN=TRIM71 PE=1 SV=1</t>
  </si>
  <si>
    <t>O43491</t>
  </si>
  <si>
    <t>Band 4.1-like protein 2 OS=Homo sapiens OX=9606 GN=EPB41L2 PE=1 SV=1</t>
  </si>
  <si>
    <t>Q8NF91</t>
  </si>
  <si>
    <t>Nesprin-1 OS=Homo sapiens OX=9606 GN=SYNE1 PE=1 SV=4</t>
  </si>
  <si>
    <t>A5YKK6</t>
  </si>
  <si>
    <t>CCR4-NOT transcription complex subunit 1 OS=Homo sapiens OX=9606 GN=CNOT1 PE=1 SV=2</t>
  </si>
  <si>
    <t>Q15029</t>
  </si>
  <si>
    <t>116 kDa U5 small nuclear ribonucleoprotein component OS=Homo sapiens OX=9606 GN=EFTUD2 PE=1 SV=1</t>
  </si>
  <si>
    <t>P84103</t>
  </si>
  <si>
    <t>Serine/arginine-rich splicing factor 3 OS=Homo sapiens OX=9606 GN=SRSF3 PE=1 SV=1</t>
  </si>
  <si>
    <t>Q9BVQ7</t>
  </si>
  <si>
    <t>ATPase family gene 2 protein homolog B OS=Homo sapiens OX=9606 GN=AFG2B PE=1 SV=2</t>
  </si>
  <si>
    <t>O95757</t>
  </si>
  <si>
    <t>Heat shock 70 kDa protein 4L OS=Homo sapiens OX=9606 GN=HSPA4L PE=1 SV=3</t>
  </si>
  <si>
    <t>Q9NUD5</t>
  </si>
  <si>
    <t>Zinc finger CCHC domain-containing protein 3 OS=Homo sapiens OX=9606 GN=ZCCHC3 PE=1 SV=2</t>
  </si>
  <si>
    <t>Q9NPJ8</t>
  </si>
  <si>
    <t>NTF2-related export protein 2 OS=Homo sapiens OX=9606 GN=NXT2 PE=1 SV=1</t>
  </si>
  <si>
    <t>Q16629</t>
  </si>
  <si>
    <t>Serine/arginine-rich splicing factor 7 OS=Homo sapiens OX=9606 GN=SRSF7 PE=1 SV=1</t>
  </si>
  <si>
    <t>Q9C099</t>
  </si>
  <si>
    <t>Leucine-rich repeat and coiled-coil domain-containing protein 1 OS=Homo sapiens OX=9606 GN=LRRCC1 PE=1 SV=2</t>
  </si>
  <si>
    <t>Q86TM3</t>
  </si>
  <si>
    <t>Probable ATP-dependent RNA helicase DDX53 OS=Homo sapiens OX=9606 GN=DDX53 PE=1 SV=3</t>
  </si>
  <si>
    <t>Q01844</t>
  </si>
  <si>
    <t>RNA-binding protein EWS OS=Homo sapiens OX=9606 GN=EWSR1 PE=1 SV=1</t>
  </si>
  <si>
    <t>O43809</t>
  </si>
  <si>
    <t>Cleavage and polyadenylation specificity factor subunit 5 OS=Homo sapiens OX=9606 GN=NUDT21 PE=1 SV=1</t>
  </si>
  <si>
    <t>Q9NS86</t>
  </si>
  <si>
    <t>LanC-like protein 2 OS=Homo sapiens OX=9606 GN=LANCL2 PE=1 SV=1</t>
  </si>
  <si>
    <t>P23246</t>
  </si>
  <si>
    <t>Splicing factor, proline- and glutamine-rich OS=Homo sapiens OX=9606 GN=SFPQ PE=1 SV=2</t>
  </si>
  <si>
    <t>P17844</t>
  </si>
  <si>
    <t>Probable ATP-dependent RNA helicase DDX5 OS=Homo sapiens OX=9606 GN=DDX5 PE=1 SV=1</t>
  </si>
  <si>
    <t>Q15287</t>
  </si>
  <si>
    <t>RNA-binding protein with serine-rich domain 1 OS=Homo sapiens OX=9606 GN=RNPS1 PE=1 SV=1</t>
  </si>
  <si>
    <t>Q14258</t>
  </si>
  <si>
    <t>E3 ubiquitin/ISG15 ligase TRIM25 OS=Homo sapiens OX=9606 GN=TRIM25 PE=1 SV=2</t>
  </si>
  <si>
    <t>P49756</t>
  </si>
  <si>
    <t>RNA-binding protein 25 OS=Homo sapiens OX=9606 GN=RBM25 PE=1 SV=3</t>
  </si>
  <si>
    <t>Q92574</t>
  </si>
  <si>
    <t>Hamartin OS=Homo sapiens OX=9606 GN=TSC1 PE=1 SV=2</t>
  </si>
  <si>
    <t>Q9H6S0</t>
  </si>
  <si>
    <t>3'-5' RNA helicase YTHDC2 OS=Homo sapiens OX=9606 GN=YTHDC2 PE=1 SV=2</t>
  </si>
  <si>
    <t>P62995</t>
  </si>
  <si>
    <t>Transformer-2 protein homolog beta OS=Homo sapiens OX=9606 GN=TRA2B PE=1 SV=1</t>
  </si>
  <si>
    <t>Q13243</t>
  </si>
  <si>
    <t>Serine/arginine-rich splicing factor 5 OS=Homo sapiens OX=9606 GN=SRSF5 PE=1 SV=1</t>
  </si>
  <si>
    <t>O15066</t>
  </si>
  <si>
    <t>Kinesin-like protein KIF3B OS=Homo sapiens OX=9606 GN=KIF3B PE=1 SV=1</t>
  </si>
  <si>
    <t>Q9HCU5</t>
  </si>
  <si>
    <t>Guanine nucleotide-exchange factor SEC12 OS=Homo sapiens OX=9606 GN=PREB PE=1 SV=2</t>
  </si>
  <si>
    <t>O75400</t>
  </si>
  <si>
    <t>Pre-mRNA-processing factor 40 homolog A OS=Homo sapiens OX=9606 GN=PRPF40A PE=1 SV=2</t>
  </si>
  <si>
    <t>Q96RF0</t>
  </si>
  <si>
    <t>Sorting nexin-18 OS=Homo sapiens OX=9606 GN=SNX18 PE=1 SV=2</t>
  </si>
  <si>
    <t>Q5CZC0</t>
  </si>
  <si>
    <t>Fibrous sheath-interacting protein 2 OS=Homo sapiens OX=9606 GN=FSIP2 PE=2 SV=4</t>
  </si>
  <si>
    <t>P00492</t>
  </si>
  <si>
    <t>Hypoxanthine-guanine phosphoribosyltransferase OS=Homo sapiens OX=9606 GN=HPRT1 PE=1 SV=2</t>
  </si>
  <si>
    <t>Q9HC16</t>
  </si>
  <si>
    <t>DNA dC-&gt;dU-editing enzyme APOBEC-3G OS=Homo sapiens OX=9606 GN=APOBEC3G PE=1 SV=1</t>
  </si>
  <si>
    <t>P14678</t>
  </si>
  <si>
    <t>Small nuclear ribonucleoprotein-associated proteins B and B' OS=Homo sapiens OX=9606 GN=SNRPB PE=1 SV=2</t>
  </si>
  <si>
    <t>Q5M9N0</t>
  </si>
  <si>
    <t>Coiled-coil domain-containing protein 158 OS=Homo sapiens OX=9606 GN=CCDC158 PE=1 SV=2</t>
  </si>
  <si>
    <t>Q16204</t>
  </si>
  <si>
    <t>Coiled-coil domain-containing protein 6 OS=Homo sapiens OX=9606 GN=CCDC6 PE=1 SV=2</t>
  </si>
  <si>
    <t>Q14152</t>
  </si>
  <si>
    <t>Eukaryotic translation initiation factor 3 subunit A OS=Homo sapiens OX=9606 GN=EIF3A PE=1 SV=1</t>
  </si>
  <si>
    <t>Q9Y6R9</t>
  </si>
  <si>
    <t>Centrosomal protein CCDC61 OS=Homo sapiens OX=9606 GN=CCDC61 PE=1 SV=3</t>
  </si>
  <si>
    <t>Q6NXR0</t>
  </si>
  <si>
    <t>Interferon-inducible GTPase 5 OS=Homo sapiens OX=9606 GN=IRGC PE=1 SV=1</t>
  </si>
  <si>
    <t>O60784</t>
  </si>
  <si>
    <t>Target of Myb1 membrane trafficking protein OS=Homo sapiens OX=9606 GN=TOM1 PE=1 SV=2</t>
  </si>
  <si>
    <t>Q8NFW8</t>
  </si>
  <si>
    <t>N-acylneuraminate cytidylyltransferase OS=Homo sapiens OX=9606 GN=CMAS PE=1 SV=2</t>
  </si>
  <si>
    <t>O43617</t>
  </si>
  <si>
    <t>Trafficking protein particle complex subunit 3 OS=Homo sapiens OX=9606 GN=TRAPPC3 PE=1 SV=1</t>
  </si>
  <si>
    <t>A0A0B4J1U7</t>
  </si>
  <si>
    <t>Immunoglobulin heavy variable 6-1 OS=Homo sapiens OX=9606 GN=IGHV6-1 PE=3 SV=1</t>
  </si>
  <si>
    <t>Q9UKM9</t>
  </si>
  <si>
    <t>RNA-binding protein Raly OS=Homo sapiens OX=9606 GN=RALY PE=1 SV=1</t>
  </si>
  <si>
    <t>Q12926</t>
  </si>
  <si>
    <t>ELAV-like protein 2 OS=Homo sapiens OX=9606 GN=ELAVL2 PE=1 SV=2</t>
  </si>
  <si>
    <t>O75083</t>
  </si>
  <si>
    <t>WD repeat-containing protein 1 OS=Homo sapiens OX=9606 GN=WDR1 PE=1 SV=4</t>
  </si>
  <si>
    <t>Q92527</t>
  </si>
  <si>
    <t>Ankyrin repeat domain-containing protein 7 OS=Homo sapiens OX=9606 GN=ANKRD7 PE=2 SV=3</t>
  </si>
  <si>
    <t>O75533</t>
  </si>
  <si>
    <t>Splicing factor 3B subunit 1 OS=Homo sapiens OX=9606 GN=SF3B1 PE=1 SV=3</t>
  </si>
  <si>
    <t>P13489</t>
  </si>
  <si>
    <t>Ribonuclease inhibitor OS=Homo sapiens OX=9606 GN=RNH1 PE=1 SV=2</t>
  </si>
  <si>
    <t>P27105</t>
  </si>
  <si>
    <t>Stomatin OS=Homo sapiens OX=9606 GN=STOM PE=1 SV=3</t>
  </si>
  <si>
    <t>Q9NVE7</t>
  </si>
  <si>
    <t>4'-phosphopantetheine phosphatase OS=Homo sapiens OX=9606 GN=PANK4 PE=1 SV=1</t>
  </si>
  <si>
    <t>Q9H4A9</t>
  </si>
  <si>
    <t>Dipeptidase 2 OS=Homo sapiens OX=9606 GN=DPEP2 PE=1 SV=3</t>
  </si>
  <si>
    <t>P39656</t>
  </si>
  <si>
    <t>Dolichyl-diphosphooligosaccharide--protein glycosyltransferase 48 kDa subunit OS=Homo sapiens OX=9606 GN=DDOST PE=1 SV=4</t>
  </si>
  <si>
    <t>Q9H269</t>
  </si>
  <si>
    <t>Vacuolar protein sorting-associated protein 16 homolog OS=Homo sapiens OX=9606 GN=VPS16 PE=1 SV=2</t>
  </si>
  <si>
    <t>O96019</t>
  </si>
  <si>
    <t>Actin-like protein 6A OS=Homo sapiens OX=9606 GN=ACTL6A PE=1 SV=1</t>
  </si>
  <si>
    <t>O43143</t>
  </si>
  <si>
    <t>ATP-dependent RNA helicase DHX15 OS=Homo sapiens OX=9606 GN=DHX15 PE=1 SV=2</t>
  </si>
  <si>
    <t>Q96EP0</t>
  </si>
  <si>
    <t>E3 ubiquitin-protein ligase RNF31 OS=Homo sapiens OX=9606 GN=RNF31 PE=1 SV=1</t>
  </si>
  <si>
    <t>Q9UHX1</t>
  </si>
  <si>
    <t>Poly(U)-binding-splicing factor PUF60 OS=Homo sapiens OX=9606 GN=PUF60 PE=1 SV=1</t>
  </si>
  <si>
    <t>P61513</t>
  </si>
  <si>
    <t>Large ribosomal subunit protein eL43 OS=Homo sapiens OX=9606 GN=RPL37A PE=1 SV=2</t>
  </si>
  <si>
    <t>Q8TF09</t>
  </si>
  <si>
    <t>Dynein light chain roadblock-type 2 OS=Homo sapiens OX=9606 GN=DYNLRB2 PE=1 SV=1</t>
  </si>
  <si>
    <t>Q6PKG0</t>
  </si>
  <si>
    <t>La-related protein 1 OS=Homo sapiens OX=9606 GN=LARP1 PE=1 SV=2</t>
  </si>
  <si>
    <t>Q5VZK9</t>
  </si>
  <si>
    <t>F-actin-uncapping protein LRRC16A OS=Homo sapiens OX=9606 GN=CARMIL1 PE=1 SV=1</t>
  </si>
  <si>
    <t>Q9NWB6</t>
  </si>
  <si>
    <t>Arginine and glutamate-rich protein 1 OS=Homo sapiens OX=9606 GN=ARGLU1 PE=1 SV=1</t>
  </si>
  <si>
    <t>Q05707</t>
  </si>
  <si>
    <t>Collagen alpha-1(XIV) chain OS=Homo sapiens OX=9606 GN=COL14A1 PE=1 SV=3</t>
  </si>
  <si>
    <t>Q9P2K5</t>
  </si>
  <si>
    <t>Myelin expression factor 2 OS=Homo sapiens OX=9606 GN=MYEF2 PE=1 SV=3</t>
  </si>
  <si>
    <t>Q9NQ86</t>
  </si>
  <si>
    <t>E3 ubiquitin-protein ligase TRIM36 OS=Homo sapiens OX=9606 GN=TRIM36 PE=1 SV=2</t>
  </si>
  <si>
    <t>Q5VUA4</t>
  </si>
  <si>
    <t>Zinc finger protein 318 OS=Homo sapiens OX=9606 GN=ZNF318 PE=1 SV=2</t>
  </si>
  <si>
    <t>O75431</t>
  </si>
  <si>
    <t>Metaxin-2 OS=Homo sapiens OX=9606 GN=MTX2 PE=1 SV=1</t>
  </si>
  <si>
    <t>Q92904</t>
  </si>
  <si>
    <t>Deleted in azoospermia-like OS=Homo sapiens OX=9606 GN=DAZL PE=1 SV=1</t>
  </si>
  <si>
    <t>P33121</t>
  </si>
  <si>
    <t>Long-chain-fatty-acid--CoA ligase 1 OS=Homo sapiens OX=9606 GN=ACSL1 PE=1 SV=1</t>
  </si>
  <si>
    <t>Q53H82</t>
  </si>
  <si>
    <t>Endoribonuclease LACTB2 OS=Homo sapiens OX=9606 GN=LACTB2 PE=1 SV=2</t>
  </si>
  <si>
    <t>P62306</t>
  </si>
  <si>
    <t>Small nuclear ribonucleoprotein F OS=Homo sapiens OX=9606 GN=SNRPF PE=1 SV=1</t>
  </si>
  <si>
    <t>P53618</t>
  </si>
  <si>
    <t>Coatomer subunit beta OS=Homo sapiens OX=9606 GN=COPB1 PE=1 SV=3</t>
  </si>
  <si>
    <t>P26599</t>
  </si>
  <si>
    <t>Polypyrimidine tract-binding protein 1 OS=Homo sapiens OX=9606 GN=PTBP1 PE=1 SV=2</t>
  </si>
  <si>
    <t>Q7Z2T5</t>
  </si>
  <si>
    <t>TRMT1-like protein OS=Homo sapiens OX=9606 GN=TRMT1L PE=1 SV=2</t>
  </si>
  <si>
    <t>Q15393</t>
  </si>
  <si>
    <t>Splicing factor 3B subunit 3 OS=Homo sapiens OX=9606 GN=SF3B3 PE=1 SV=4</t>
  </si>
  <si>
    <t>Q96AQ6</t>
  </si>
  <si>
    <t>Pre-B-cell leukemia transcription factor-interacting protein 1 OS=Homo sapiens OX=9606 GN=PBXIP1 PE=1 SV=1</t>
  </si>
  <si>
    <t>Q96RY7</t>
  </si>
  <si>
    <t>Intraflagellar transport protein 140 homolog OS=Homo sapiens OX=9606 GN=IFT140 PE=1 SV=1</t>
  </si>
  <si>
    <t>Q9Y224</t>
  </si>
  <si>
    <t>RNA transcription, translation and transport factor protein OS=Homo sapiens OX=9606 GN=RTRAF PE=1 SV=1</t>
  </si>
  <si>
    <t>Q9P2R7</t>
  </si>
  <si>
    <t>Succinate--CoA ligase [ADP-forming] subunit beta, mitochondrial OS=Homo sapiens OX=9606 GN=SUCLA2 PE=1 SV=3</t>
  </si>
  <si>
    <t>Q13232</t>
  </si>
  <si>
    <t>Nucleoside diphosphate kinase 3 OS=Homo sapiens OX=9606 GN=NME3 PE=1 SV=2</t>
  </si>
  <si>
    <t>Q9P2W9</t>
  </si>
  <si>
    <t>Syntaxin-18 OS=Homo sapiens OX=9606 GN=STX18 PE=1 SV=1</t>
  </si>
  <si>
    <t>P08195</t>
  </si>
  <si>
    <t>Amino acid transporter heavy chain SLC3A2 OS=Homo sapiens OX=9606 GN=SLC3A2 PE=1 SV=3</t>
  </si>
  <si>
    <t>O75526</t>
  </si>
  <si>
    <t>RNA-binding motif protein, X-linked-like-2 OS=Homo sapiens OX=9606 GN=RBMXL2 PE=1 SV=3</t>
  </si>
  <si>
    <t>Q9UN86</t>
  </si>
  <si>
    <t>Ras GTPase-activating protein-binding protein 2 OS=Homo sapiens OX=9606 GN=G3BP2 PE=1 SV=2</t>
  </si>
  <si>
    <t>Q8IUX4</t>
  </si>
  <si>
    <t>DNA dC-&gt;dU-editing enzyme APOBEC-3F OS=Homo sapiens OX=9606 GN=APOBEC3F PE=1 SV=3</t>
  </si>
  <si>
    <t>O43747</t>
  </si>
  <si>
    <t>AP-1 complex subunit gamma-1 OS=Homo sapiens OX=9606 GN=AP1G1 PE=1 SV=5</t>
  </si>
  <si>
    <t>Q96JH7</t>
  </si>
  <si>
    <t>Deubiquitinating protein VCPIP1 OS=Homo sapiens OX=9606 GN=VCPIP1 PE=1 SV=2</t>
  </si>
  <si>
    <t>O15085</t>
  </si>
  <si>
    <t>Rho guanine nucleotide exchange factor 11 OS=Homo sapiens OX=9606 GN=ARHGEF11 PE=1 SV=1</t>
  </si>
  <si>
    <t>Q93050</t>
  </si>
  <si>
    <t>V-type proton ATPase 116 kDa subunit a 1 OS=Homo sapiens OX=9606 GN=ATP6V0A1 PE=1 SV=3</t>
  </si>
  <si>
    <t>Q07666</t>
  </si>
  <si>
    <t>KH domain-containing, RNA-binding, signal transduction-associated protein 1 OS=Homo sapiens OX=9606 GN=KHDRBS1 PE=1 SV=1</t>
  </si>
  <si>
    <t>Q9NQU5</t>
  </si>
  <si>
    <t>Serine/threonine-protein kinase PAK 6 OS=Homo sapiens OX=9606 GN=PAK6 PE=1 SV=1</t>
  </si>
  <si>
    <t>O14734</t>
  </si>
  <si>
    <t>Acyl-coenzyme A thioesterase 8 OS=Homo sapiens OX=9606 GN=ACOT8 PE=1 SV=1</t>
  </si>
  <si>
    <t>Q6ZU69</t>
  </si>
  <si>
    <t>Protein SPATA31F1 OS=Homo sapiens OX=9606 GN=SPATA31F1 PE=2 SV=4</t>
  </si>
  <si>
    <t>Q9ULX6</t>
  </si>
  <si>
    <t>A-kinase anchor protein 8-like OS=Homo sapiens OX=9606 GN=AKAP8L PE=1 SV=4</t>
  </si>
  <si>
    <t>Q8NHU6</t>
  </si>
  <si>
    <t>Tudor domain-containing protein 7 OS=Homo sapiens OX=9606 GN=TDRD7 PE=1 SV=2</t>
  </si>
  <si>
    <t>Q16881</t>
  </si>
  <si>
    <t>Thioredoxin reductase 1, cytoplasmic OS=Homo sapiens OX=9606 GN=TXNRD1 PE=1 SV=3</t>
  </si>
  <si>
    <t>P62316</t>
  </si>
  <si>
    <t>Small nuclear ribonucleoprotein Sm D2 OS=Homo sapiens OX=9606 GN=SNRPD2 PE=1 SV=1</t>
  </si>
  <si>
    <t>P46977</t>
  </si>
  <si>
    <t>Dolichyl-diphosphooligosaccharide--protein glycosyltransferase subunit STT3A OS=Homo sapiens OX=9606 GN=STT3A PE=1 SV=2</t>
  </si>
  <si>
    <t>P22234</t>
  </si>
  <si>
    <t>Bifunctional phosphoribosylaminoimidazole carboxylase/phosphoribosylaminoimidazole succinocarboxamide synthetase OS=Homo sapiens OX=9606 GN=PAICS PE=1 SV=3</t>
  </si>
  <si>
    <t>Q9H792</t>
  </si>
  <si>
    <t>Inactive tyrosine-protein kinase PEAK1 OS=Homo sapiens OX=9606 GN=PEAK1 PE=1 SV=4</t>
  </si>
  <si>
    <t>Q9BQA1</t>
  </si>
  <si>
    <t>Methylosome protein WDR77 OS=Homo sapiens OX=9606 GN=WDR77 PE=1 SV=1</t>
  </si>
  <si>
    <t>P62714</t>
  </si>
  <si>
    <t>Serine/threonine-protein phosphatase 2A catalytic subunit beta isoform OS=Homo sapiens OX=9606 GN=PPP2CB PE=1 SV=1</t>
  </si>
  <si>
    <t>Q8NDA8</t>
  </si>
  <si>
    <t>Maestro heat-like repeat-containing protein family member 1 OS=Homo sapiens OX=9606 GN=MROH1 PE=2 SV=3</t>
  </si>
  <si>
    <t>P22061</t>
  </si>
  <si>
    <t>Protein-L-isoaspartate(D-aspartate) O-methyltransferase OS=Homo sapiens OX=9606 GN=PCMT1 PE=1 SV=4</t>
  </si>
  <si>
    <t>P49591</t>
  </si>
  <si>
    <t>Serine--tRNA ligase, cytoplasmic OS=Homo sapiens OX=9606 GN=SARS1 PE=1 SV=3</t>
  </si>
  <si>
    <t>Q96CN4</t>
  </si>
  <si>
    <t>EVI5-like protein OS=Homo sapiens OX=9606 GN=EVI5L PE=1 SV=1</t>
  </si>
  <si>
    <t>P02794</t>
  </si>
  <si>
    <t>Ferritin heavy chain OS=Homo sapiens OX=9606 GN=FTH1 PE=1 SV=2</t>
  </si>
  <si>
    <t>P11137</t>
  </si>
  <si>
    <t>Microtubule-associated protein 2 OS=Homo sapiens OX=9606 GN=MAP2 PE=1 SV=4</t>
  </si>
  <si>
    <t>Q8IYX4</t>
  </si>
  <si>
    <t>Dead end protein homolog 1 OS=Homo sapiens OX=9606 GN=DND1 PE=1 SV=1</t>
  </si>
  <si>
    <t>Q6KCM7</t>
  </si>
  <si>
    <t>Mitochondrial adenyl nucleotide antiporter SLC25A25 OS=Homo sapiens OX=9606 GN=SLC25A25 PE=1 SV=1</t>
  </si>
  <si>
    <t>Q9NR30</t>
  </si>
  <si>
    <t>Nucleolar RNA helicase 2 OS=Homo sapiens OX=9606 GN=DDX21 PE=1 SV=5</t>
  </si>
  <si>
    <t>Q8IX12</t>
  </si>
  <si>
    <t>Cell division cycle and apoptosis regulator protein 1 OS=Homo sapiens OX=9606 GN=CCAR1 PE=1 SV=2</t>
  </si>
  <si>
    <t>Q9NRX2</t>
  </si>
  <si>
    <t>Large ribosomal subunit protein bL17m OS=Homo sapiens OX=9606 GN=MRPL17 PE=1 SV=1</t>
  </si>
  <si>
    <t>Q8NFA0</t>
  </si>
  <si>
    <t>Ubiquitin carboxyl-terminal hydrolase 32 OS=Homo sapiens OX=9606 GN=USP32 PE=1 SV=1</t>
  </si>
  <si>
    <t>x-fold enrichment</t>
  </si>
  <si>
    <t>p-value</t>
  </si>
  <si>
    <t>Standard deviation IgG</t>
  </si>
  <si>
    <t>Abundance_NXF3_1</t>
  </si>
  <si>
    <t>Abundance_NXF3_2</t>
  </si>
  <si>
    <t>Abundance_NXF3_3</t>
  </si>
  <si>
    <t>Abundance_Rb_IgG_1</t>
  </si>
  <si>
    <t>Abundance_Rb_IgG_2</t>
  </si>
  <si>
    <t>Abundance_Rb_IgG_3</t>
  </si>
  <si>
    <t>Mean abundance NXF3</t>
  </si>
  <si>
    <t>Standard deviation NXF3</t>
  </si>
  <si>
    <t>Mean abundance IgG</t>
  </si>
  <si>
    <t>Supplementary Data 7: At least 2-fold enriched proteins in NXF3 pull down of testis lysat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rgb="FF000000"/>
      <name val="Calibri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</borders>
  <cellStyleXfs count="2">
    <xf numFmtId="0" fontId="0" fillId="0" borderId="0" applyNumberFormat="0" applyFont="0" applyFill="0"/>
    <xf numFmtId="0" fontId="1" fillId="0" borderId="0"/>
  </cellStyleXfs>
  <cellXfs count="6">
    <xf numFmtId="0" fontId="0" fillId="0" borderId="0" xfId="0"/>
    <xf numFmtId="0" fontId="0" fillId="3" borderId="1" xfId="0" applyFill="1" applyBorder="1"/>
    <xf numFmtId="0" fontId="2" fillId="3" borderId="1" xfId="0" applyFont="1" applyFill="1" applyBorder="1"/>
    <xf numFmtId="0" fontId="2" fillId="0" borderId="0" xfId="0" applyFont="1"/>
    <xf numFmtId="0" fontId="2" fillId="2" borderId="1" xfId="0" applyFont="1" applyFill="1" applyBorder="1"/>
    <xf numFmtId="0" fontId="2" fillId="2" borderId="2" xfId="0" applyFont="1" applyFill="1" applyBorder="1"/>
  </cellXfs>
  <cellStyles count="2">
    <cellStyle name="Standard" xfId="0" builtinId="0"/>
    <cellStyle name="Standard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1"/>
  <sheetViews>
    <sheetView tabSelected="1" workbookViewId="0"/>
  </sheetViews>
  <sheetFormatPr baseColWidth="10" defaultRowHeight="15" x14ac:dyDescent="0.25"/>
  <cols>
    <col min="2" max="2" width="73.7109375" customWidth="1"/>
    <col min="5" max="5" width="18.85546875" customWidth="1"/>
    <col min="6" max="6" width="19.5703125" customWidth="1"/>
    <col min="7" max="7" width="19.42578125" customWidth="1"/>
    <col min="8" max="8" width="20.85546875" customWidth="1"/>
    <col min="9" max="9" width="21.7109375" customWidth="1"/>
    <col min="10" max="10" width="19.85546875" customWidth="1"/>
    <col min="11" max="11" width="22.28515625" customWidth="1"/>
    <col min="12" max="12" width="22.5703125" customWidth="1"/>
    <col min="13" max="13" width="20.28515625" customWidth="1"/>
    <col min="14" max="14" width="22.42578125" customWidth="1"/>
    <col min="15" max="15" width="17.85546875" customWidth="1"/>
  </cols>
  <sheetData>
    <row r="1" spans="1:16" s="3" customFormat="1" x14ac:dyDescent="0.25">
      <c r="A1" s="3" t="s">
        <v>394</v>
      </c>
    </row>
    <row r="2" spans="1:16" s="3" customFormat="1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385</v>
      </c>
      <c r="F2" s="4" t="s">
        <v>386</v>
      </c>
      <c r="G2" s="4" t="s">
        <v>387</v>
      </c>
      <c r="H2" s="4" t="s">
        <v>388</v>
      </c>
      <c r="I2" s="4" t="s">
        <v>389</v>
      </c>
      <c r="J2" s="4" t="s">
        <v>390</v>
      </c>
      <c r="K2" s="5" t="s">
        <v>391</v>
      </c>
      <c r="L2" s="5" t="s">
        <v>392</v>
      </c>
      <c r="M2" s="5" t="s">
        <v>393</v>
      </c>
      <c r="N2" s="5" t="s">
        <v>384</v>
      </c>
      <c r="O2" s="5" t="s">
        <v>382</v>
      </c>
      <c r="P2" s="5" t="s">
        <v>383</v>
      </c>
    </row>
    <row r="3" spans="1:16" x14ac:dyDescent="0.25">
      <c r="A3" s="1" t="s">
        <v>32</v>
      </c>
      <c r="B3" s="1" t="s">
        <v>33</v>
      </c>
      <c r="C3" s="1">
        <v>616</v>
      </c>
      <c r="D3" s="1">
        <v>64.400000000000006</v>
      </c>
      <c r="E3" s="1">
        <v>1559392301.57813</v>
      </c>
      <c r="F3" s="1">
        <v>554101669.625</v>
      </c>
      <c r="G3" s="1">
        <v>652209454.96875</v>
      </c>
      <c r="H3" s="1">
        <v>113955.703125</v>
      </c>
      <c r="I3" s="1">
        <v>136130.96875</v>
      </c>
      <c r="J3" s="1">
        <v>629839.8671875</v>
      </c>
      <c r="K3" s="1">
        <f t="shared" ref="K3:K34" si="0">AVERAGE(E3:G3)</f>
        <v>921901142.0572933</v>
      </c>
      <c r="L3" s="1">
        <f t="shared" ref="L3:L34" si="1">STDEV(E3:G3)</f>
        <v>554258530.14336133</v>
      </c>
      <c r="M3" s="1">
        <f t="shared" ref="M3:M34" si="2">AVERAGE(H3:J3)</f>
        <v>293308.84635416669</v>
      </c>
      <c r="N3" s="1">
        <f t="shared" ref="N3:N34" si="3">STDEV(H3:J3)</f>
        <v>291655.24440463766</v>
      </c>
      <c r="O3" s="1">
        <f t="shared" ref="O3:O34" si="4">K3/M3</f>
        <v>3143.1071838321218</v>
      </c>
      <c r="P3" s="1">
        <f t="shared" ref="P3:P34" si="5">_xlfn.T.TEST(E3:G3,H3:J3,1,2)</f>
        <v>2.2506276367245975E-2</v>
      </c>
    </row>
    <row r="4" spans="1:16" x14ac:dyDescent="0.25">
      <c r="A4" s="1" t="s">
        <v>28</v>
      </c>
      <c r="B4" s="1" t="s">
        <v>29</v>
      </c>
      <c r="C4" s="1">
        <v>431</v>
      </c>
      <c r="D4" s="1">
        <v>48.3</v>
      </c>
      <c r="E4" s="1">
        <v>3742565480.5703101</v>
      </c>
      <c r="F4" s="1">
        <v>1307921387.37695</v>
      </c>
      <c r="G4" s="1">
        <v>1171769471.9707</v>
      </c>
      <c r="H4" s="1">
        <v>1977889.1201171901</v>
      </c>
      <c r="I4" s="1">
        <v>6305491.875</v>
      </c>
      <c r="J4" s="1">
        <v>1136794.375</v>
      </c>
      <c r="K4" s="1">
        <f t="shared" si="0"/>
        <v>2074085446.6393201</v>
      </c>
      <c r="L4" s="1">
        <f t="shared" si="1"/>
        <v>1446548842.4996119</v>
      </c>
      <c r="M4" s="1">
        <f t="shared" si="2"/>
        <v>3140058.4567057304</v>
      </c>
      <c r="N4" s="1">
        <f t="shared" si="3"/>
        <v>2773416.0590878795</v>
      </c>
      <c r="O4" s="1">
        <f t="shared" si="4"/>
        <v>660.52446960343082</v>
      </c>
      <c r="P4" s="1">
        <f t="shared" si="5"/>
        <v>3.4117318678014451E-2</v>
      </c>
    </row>
    <row r="5" spans="1:16" x14ac:dyDescent="0.25">
      <c r="A5" s="1" t="s">
        <v>18</v>
      </c>
      <c r="B5" s="1" t="s">
        <v>19</v>
      </c>
      <c r="C5" s="1">
        <v>1443</v>
      </c>
      <c r="D5" s="1">
        <v>160.80000000000001</v>
      </c>
      <c r="E5" s="1">
        <v>2027019104.98438</v>
      </c>
      <c r="F5" s="1">
        <v>341729187.34765601</v>
      </c>
      <c r="G5" s="1">
        <v>484940026.13281298</v>
      </c>
      <c r="H5" s="1">
        <v>2266813.5</v>
      </c>
      <c r="I5" s="1">
        <v>3630288.7890625</v>
      </c>
      <c r="J5" s="1">
        <v>6324933.4453125</v>
      </c>
      <c r="K5" s="1">
        <f t="shared" si="0"/>
        <v>951229439.48828304</v>
      </c>
      <c r="L5" s="1">
        <f t="shared" si="1"/>
        <v>934408844.87334573</v>
      </c>
      <c r="M5" s="1">
        <f t="shared" si="2"/>
        <v>4074011.9114583335</v>
      </c>
      <c r="N5" s="1">
        <f t="shared" si="3"/>
        <v>2065127.6061414008</v>
      </c>
      <c r="O5" s="1">
        <f t="shared" si="4"/>
        <v>233.48715226210049</v>
      </c>
      <c r="P5" s="1">
        <f t="shared" si="5"/>
        <v>7.6996248380939422E-2</v>
      </c>
    </row>
    <row r="6" spans="1:16" x14ac:dyDescent="0.25">
      <c r="A6" s="2" t="s">
        <v>38</v>
      </c>
      <c r="B6" s="2" t="s">
        <v>39</v>
      </c>
      <c r="C6" s="2">
        <v>531</v>
      </c>
      <c r="D6" s="2">
        <v>60.1</v>
      </c>
      <c r="E6" s="2">
        <v>838651740.125</v>
      </c>
      <c r="F6" s="2">
        <v>145570409.3125</v>
      </c>
      <c r="G6" s="2">
        <v>211622109.46875</v>
      </c>
      <c r="H6" s="2">
        <v>4160865.046875</v>
      </c>
      <c r="I6" s="2">
        <v>3226087.09375</v>
      </c>
      <c r="J6" s="2">
        <v>3715175.84375</v>
      </c>
      <c r="K6" s="1">
        <f t="shared" si="0"/>
        <v>398614752.96875</v>
      </c>
      <c r="L6" s="1">
        <f t="shared" si="1"/>
        <v>382511593.70997512</v>
      </c>
      <c r="M6" s="1">
        <f t="shared" si="2"/>
        <v>3700709.328125</v>
      </c>
      <c r="N6" s="1">
        <f t="shared" si="3"/>
        <v>467556.85800540529</v>
      </c>
      <c r="O6" s="1">
        <f t="shared" si="4"/>
        <v>107.71306731369577</v>
      </c>
      <c r="P6" s="1">
        <f t="shared" si="5"/>
        <v>7.4129771629161803E-2</v>
      </c>
    </row>
    <row r="7" spans="1:16" x14ac:dyDescent="0.25">
      <c r="A7" s="1" t="s">
        <v>46</v>
      </c>
      <c r="B7" s="1" t="s">
        <v>47</v>
      </c>
      <c r="C7" s="1">
        <v>782</v>
      </c>
      <c r="D7" s="1">
        <v>88.4</v>
      </c>
      <c r="E7" s="1">
        <v>856029409.921875</v>
      </c>
      <c r="F7" s="1">
        <v>203308399.828125</v>
      </c>
      <c r="G7" s="1">
        <v>193897641.65625</v>
      </c>
      <c r="H7" s="1">
        <v>5814714.8925781297</v>
      </c>
      <c r="I7" s="1">
        <v>4749166.953125</v>
      </c>
      <c r="J7" s="1">
        <v>4256503.0341796903</v>
      </c>
      <c r="K7" s="1">
        <f t="shared" si="0"/>
        <v>417745150.46875</v>
      </c>
      <c r="L7" s="1">
        <f t="shared" si="1"/>
        <v>379594467.36698234</v>
      </c>
      <c r="M7" s="1">
        <f t="shared" si="2"/>
        <v>4940128.2932942733</v>
      </c>
      <c r="N7" s="1">
        <f t="shared" si="3"/>
        <v>796464.51521258149</v>
      </c>
      <c r="O7" s="1">
        <f t="shared" si="4"/>
        <v>84.561599551128452</v>
      </c>
      <c r="P7" s="1">
        <f t="shared" si="5"/>
        <v>6.6365287813034829E-2</v>
      </c>
    </row>
    <row r="8" spans="1:16" x14ac:dyDescent="0.25">
      <c r="A8" s="1" t="s">
        <v>62</v>
      </c>
      <c r="B8" s="1" t="s">
        <v>63</v>
      </c>
      <c r="C8" s="1">
        <v>684</v>
      </c>
      <c r="D8" s="1">
        <v>77.400000000000006</v>
      </c>
      <c r="E8" s="1">
        <v>738890416.0625</v>
      </c>
      <c r="F8" s="1">
        <v>154148578.640625</v>
      </c>
      <c r="G8" s="1">
        <v>143669339.46875</v>
      </c>
      <c r="H8" s="1">
        <v>8974686.421875</v>
      </c>
      <c r="I8" s="1">
        <v>4033485.25</v>
      </c>
      <c r="J8" s="1">
        <v>7410545.59375</v>
      </c>
      <c r="K8" s="1">
        <f t="shared" si="0"/>
        <v>345569444.72395831</v>
      </c>
      <c r="L8" s="1">
        <f t="shared" si="1"/>
        <v>340666249.40610975</v>
      </c>
      <c r="M8" s="1">
        <f t="shared" si="2"/>
        <v>6806239.088541667</v>
      </c>
      <c r="N8" s="1">
        <f t="shared" si="3"/>
        <v>2525422.1467731977</v>
      </c>
      <c r="O8" s="1">
        <f t="shared" si="4"/>
        <v>50.772451603371671</v>
      </c>
      <c r="P8" s="1">
        <f t="shared" si="5"/>
        <v>8.0056630354089844E-2</v>
      </c>
    </row>
    <row r="9" spans="1:16" x14ac:dyDescent="0.25">
      <c r="A9" s="1" t="s">
        <v>8</v>
      </c>
      <c r="B9" s="1" t="s">
        <v>9</v>
      </c>
      <c r="C9" s="1">
        <v>717</v>
      </c>
      <c r="D9" s="1">
        <v>82.9</v>
      </c>
      <c r="E9" s="1">
        <v>4726891218.6484404</v>
      </c>
      <c r="F9" s="1">
        <v>1353020153.8046899</v>
      </c>
      <c r="G9" s="1">
        <v>1807880688.67383</v>
      </c>
      <c r="H9" s="1">
        <v>2587479.4375</v>
      </c>
      <c r="I9" s="1">
        <v>41992597.2265625</v>
      </c>
      <c r="J9" s="1">
        <v>130303583.421875</v>
      </c>
      <c r="K9" s="1">
        <f t="shared" si="0"/>
        <v>2629264020.3756537</v>
      </c>
      <c r="L9" s="1">
        <f t="shared" si="1"/>
        <v>1830779731.0833614</v>
      </c>
      <c r="M9" s="1">
        <f t="shared" si="2"/>
        <v>58294553.361979164</v>
      </c>
      <c r="N9" s="1">
        <f t="shared" si="3"/>
        <v>65400046.900730193</v>
      </c>
      <c r="O9" s="1">
        <f t="shared" si="4"/>
        <v>45.103081998918114</v>
      </c>
      <c r="P9" s="1">
        <f t="shared" si="5"/>
        <v>3.5960429649895799E-2</v>
      </c>
    </row>
    <row r="10" spans="1:16" x14ac:dyDescent="0.25">
      <c r="A10" s="1" t="s">
        <v>364</v>
      </c>
      <c r="B10" s="1" t="s">
        <v>365</v>
      </c>
      <c r="C10" s="1">
        <v>794</v>
      </c>
      <c r="D10" s="1">
        <v>91.3</v>
      </c>
      <c r="E10" s="1">
        <v>39230824</v>
      </c>
      <c r="F10" s="1">
        <v>8824765.859375</v>
      </c>
      <c r="G10" s="1">
        <v>9257702.5625</v>
      </c>
      <c r="H10" s="1">
        <v>186216.390625</v>
      </c>
      <c r="I10" s="1">
        <v>1258675.625</v>
      </c>
      <c r="J10" s="1">
        <v>156862.1875</v>
      </c>
      <c r="K10" s="1">
        <f t="shared" si="0"/>
        <v>19104430.807291668</v>
      </c>
      <c r="L10" s="1">
        <f t="shared" si="1"/>
        <v>17431311.934500236</v>
      </c>
      <c r="M10" s="1">
        <f t="shared" si="2"/>
        <v>533918.06770833337</v>
      </c>
      <c r="N10" s="1">
        <f t="shared" si="3"/>
        <v>627830.03667299449</v>
      </c>
      <c r="O10" s="1">
        <f t="shared" si="4"/>
        <v>35.781577666571792</v>
      </c>
      <c r="P10" s="1">
        <f t="shared" si="5"/>
        <v>6.9472114046609981E-2</v>
      </c>
    </row>
    <row r="11" spans="1:16" x14ac:dyDescent="0.25">
      <c r="A11" s="1" t="s">
        <v>182</v>
      </c>
      <c r="B11" s="1" t="s">
        <v>183</v>
      </c>
      <c r="C11" s="1">
        <v>227</v>
      </c>
      <c r="D11" s="1">
        <v>26.2</v>
      </c>
      <c r="E11" s="1">
        <v>167551365.15625</v>
      </c>
      <c r="F11" s="1">
        <v>9672955.375</v>
      </c>
      <c r="G11" s="1">
        <v>23241159.0078125</v>
      </c>
      <c r="H11" s="1">
        <v>7460880.19921875</v>
      </c>
      <c r="I11" s="1">
        <v>1022221.46875</v>
      </c>
      <c r="J11" s="1">
        <v>389499.33691406302</v>
      </c>
      <c r="K11" s="1">
        <f t="shared" si="0"/>
        <v>66821826.513020836</v>
      </c>
      <c r="L11" s="1">
        <f t="shared" si="1"/>
        <v>87497737.135960922</v>
      </c>
      <c r="M11" s="1">
        <f t="shared" si="2"/>
        <v>2957533.668294271</v>
      </c>
      <c r="N11" s="1">
        <f t="shared" si="3"/>
        <v>3912822.7416049535</v>
      </c>
      <c r="O11" s="1">
        <f t="shared" si="4"/>
        <v>22.593766971910647</v>
      </c>
      <c r="P11" s="1">
        <f t="shared" si="5"/>
        <v>0.13760485709363418</v>
      </c>
    </row>
    <row r="12" spans="1:16" x14ac:dyDescent="0.25">
      <c r="A12" s="1" t="s">
        <v>338</v>
      </c>
      <c r="B12" s="1" t="s">
        <v>339</v>
      </c>
      <c r="C12" s="1">
        <v>1335</v>
      </c>
      <c r="D12" s="1">
        <v>148</v>
      </c>
      <c r="E12" s="1">
        <v>133184740.4375</v>
      </c>
      <c r="F12" s="1">
        <v>20874489.5</v>
      </c>
      <c r="G12" s="1">
        <v>25903231.421875</v>
      </c>
      <c r="H12" s="1">
        <v>1738854.6875</v>
      </c>
      <c r="I12" s="1">
        <v>3909107.40625</v>
      </c>
      <c r="J12" s="1">
        <v>4548987.71875</v>
      </c>
      <c r="K12" s="1">
        <f t="shared" si="0"/>
        <v>59987487.119791664</v>
      </c>
      <c r="L12" s="1">
        <f t="shared" si="1"/>
        <v>63440527.1200656</v>
      </c>
      <c r="M12" s="1">
        <f t="shared" si="2"/>
        <v>3398983.2708333335</v>
      </c>
      <c r="N12" s="1">
        <f t="shared" si="3"/>
        <v>1472882.1706034504</v>
      </c>
      <c r="O12" s="1">
        <f t="shared" si="4"/>
        <v>17.648656183319329</v>
      </c>
      <c r="P12" s="1">
        <f t="shared" si="5"/>
        <v>9.8668557769994128E-2</v>
      </c>
    </row>
    <row r="13" spans="1:16" x14ac:dyDescent="0.25">
      <c r="A13" s="1" t="s">
        <v>116</v>
      </c>
      <c r="B13" s="1" t="s">
        <v>117</v>
      </c>
      <c r="C13" s="1">
        <v>538</v>
      </c>
      <c r="D13" s="1">
        <v>61.1</v>
      </c>
      <c r="E13" s="1">
        <v>255843809.1875</v>
      </c>
      <c r="F13" s="1">
        <v>87612040.390625</v>
      </c>
      <c r="G13" s="1">
        <v>112337812.421875</v>
      </c>
      <c r="H13" s="1">
        <v>4017031.4375</v>
      </c>
      <c r="I13" s="1">
        <v>10913431.7890625</v>
      </c>
      <c r="J13" s="1">
        <v>11346659.625</v>
      </c>
      <c r="K13" s="1">
        <f t="shared" si="0"/>
        <v>151931220.66666666</v>
      </c>
      <c r="L13" s="1">
        <f t="shared" si="1"/>
        <v>90836173.909188583</v>
      </c>
      <c r="M13" s="1">
        <f t="shared" si="2"/>
        <v>8759040.950520834</v>
      </c>
      <c r="N13" s="1">
        <f t="shared" si="3"/>
        <v>4112409.543764194</v>
      </c>
      <c r="O13" s="1">
        <f t="shared" si="4"/>
        <v>17.34564566199824</v>
      </c>
      <c r="P13" s="1">
        <f t="shared" si="5"/>
        <v>2.6297503438144798E-2</v>
      </c>
    </row>
    <row r="14" spans="1:16" x14ac:dyDescent="0.25">
      <c r="A14" s="1" t="s">
        <v>372</v>
      </c>
      <c r="B14" s="1" t="s">
        <v>373</v>
      </c>
      <c r="C14" s="1">
        <v>469</v>
      </c>
      <c r="D14" s="1">
        <v>52.6</v>
      </c>
      <c r="E14" s="1">
        <v>811780.71875</v>
      </c>
      <c r="F14" s="1">
        <v>685070.375</v>
      </c>
      <c r="G14" s="1">
        <v>620044.0703125</v>
      </c>
      <c r="H14" s="1">
        <v>72618.625</v>
      </c>
      <c r="I14" s="1">
        <v>35438.72265625</v>
      </c>
      <c r="J14" s="1">
        <v>20593.5078125</v>
      </c>
      <c r="K14" s="1">
        <f t="shared" si="0"/>
        <v>705631.72135416663</v>
      </c>
      <c r="L14" s="1">
        <f t="shared" si="1"/>
        <v>97508.011524352332</v>
      </c>
      <c r="M14" s="1">
        <f t="shared" si="2"/>
        <v>42883.618489583336</v>
      </c>
      <c r="N14" s="1">
        <f t="shared" si="3"/>
        <v>26799.683954669414</v>
      </c>
      <c r="O14" s="1">
        <f t="shared" si="4"/>
        <v>16.454575108338126</v>
      </c>
      <c r="P14" s="1">
        <f t="shared" si="5"/>
        <v>1.7169514457778659E-4</v>
      </c>
    </row>
    <row r="15" spans="1:16" x14ac:dyDescent="0.25">
      <c r="A15" s="1" t="s">
        <v>216</v>
      </c>
      <c r="B15" s="1" t="s">
        <v>217</v>
      </c>
      <c r="C15" s="1">
        <v>384</v>
      </c>
      <c r="D15" s="1">
        <v>46.4</v>
      </c>
      <c r="E15" s="1">
        <v>14868304.75</v>
      </c>
      <c r="F15" s="1">
        <v>4974860.171875</v>
      </c>
      <c r="G15" s="1">
        <v>4202799.625</v>
      </c>
      <c r="H15" s="1">
        <v>656852.25</v>
      </c>
      <c r="I15" s="1">
        <v>73997.0390625</v>
      </c>
      <c r="J15" s="1">
        <v>914441.21875</v>
      </c>
      <c r="K15" s="1">
        <f t="shared" si="0"/>
        <v>8015321.515625</v>
      </c>
      <c r="L15" s="1">
        <f t="shared" si="1"/>
        <v>5947398.9087649798</v>
      </c>
      <c r="M15" s="1">
        <f t="shared" si="2"/>
        <v>548430.16927083337</v>
      </c>
      <c r="N15" s="1">
        <f t="shared" si="3"/>
        <v>430584.62058564066</v>
      </c>
      <c r="O15" s="1">
        <f t="shared" si="4"/>
        <v>14.615026606362283</v>
      </c>
      <c r="P15" s="1">
        <f t="shared" si="5"/>
        <v>4.7964441046089344E-2</v>
      </c>
    </row>
    <row r="16" spans="1:16" x14ac:dyDescent="0.25">
      <c r="A16" s="1" t="s">
        <v>362</v>
      </c>
      <c r="B16" s="1" t="s">
        <v>363</v>
      </c>
      <c r="C16" s="1">
        <v>514</v>
      </c>
      <c r="D16" s="1">
        <v>58.7</v>
      </c>
      <c r="E16" s="1">
        <v>4553401.5</v>
      </c>
      <c r="F16" s="1">
        <v>2868084.25</v>
      </c>
      <c r="G16" s="1">
        <v>2954393.375</v>
      </c>
      <c r="H16" s="1">
        <v>405848.1875</v>
      </c>
      <c r="I16" s="1">
        <v>165668.171875</v>
      </c>
      <c r="J16" s="1">
        <v>228190.046875</v>
      </c>
      <c r="K16" s="1">
        <f t="shared" si="0"/>
        <v>3458626.375</v>
      </c>
      <c r="L16" s="1">
        <f t="shared" si="1"/>
        <v>949084.68905764178</v>
      </c>
      <c r="M16" s="1">
        <f t="shared" si="2"/>
        <v>266568.80208333331</v>
      </c>
      <c r="N16" s="1">
        <f t="shared" si="3"/>
        <v>124604.60109848346</v>
      </c>
      <c r="O16" s="1">
        <f t="shared" si="4"/>
        <v>12.974610486934562</v>
      </c>
      <c r="P16" s="1">
        <f t="shared" si="5"/>
        <v>2.2309939605789785E-3</v>
      </c>
    </row>
    <row r="17" spans="1:16" x14ac:dyDescent="0.25">
      <c r="A17" s="1" t="s">
        <v>200</v>
      </c>
      <c r="B17" s="1" t="s">
        <v>201</v>
      </c>
      <c r="C17" s="1">
        <v>288</v>
      </c>
      <c r="D17" s="1">
        <v>33.6</v>
      </c>
      <c r="E17" s="1">
        <v>137662585</v>
      </c>
      <c r="F17" s="1">
        <v>7101476</v>
      </c>
      <c r="G17" s="1">
        <v>12215424.5</v>
      </c>
      <c r="H17" s="1">
        <v>9254087.625</v>
      </c>
      <c r="I17" s="1">
        <v>1870126.25</v>
      </c>
      <c r="J17" s="1">
        <v>1548592.875</v>
      </c>
      <c r="K17" s="1">
        <f t="shared" si="0"/>
        <v>52326495.166666664</v>
      </c>
      <c r="L17" s="1">
        <f t="shared" si="1"/>
        <v>73947442.743797526</v>
      </c>
      <c r="M17" s="1">
        <f t="shared" si="2"/>
        <v>4224268.916666667</v>
      </c>
      <c r="N17" s="1">
        <f t="shared" si="3"/>
        <v>4358916.5060637174</v>
      </c>
      <c r="O17" s="1">
        <f t="shared" si="4"/>
        <v>12.387112704926238</v>
      </c>
      <c r="P17" s="1">
        <f t="shared" si="5"/>
        <v>0.16181375110275759</v>
      </c>
    </row>
    <row r="18" spans="1:16" x14ac:dyDescent="0.25">
      <c r="A18" s="1" t="s">
        <v>222</v>
      </c>
      <c r="B18" s="1" t="s">
        <v>223</v>
      </c>
      <c r="C18" s="1">
        <v>474</v>
      </c>
      <c r="D18" s="1">
        <v>53.3</v>
      </c>
      <c r="E18" s="1">
        <v>66666707.3125</v>
      </c>
      <c r="F18" s="1">
        <v>50598995</v>
      </c>
      <c r="G18" s="1">
        <v>39069752.9375</v>
      </c>
      <c r="H18" s="1">
        <v>4503626</v>
      </c>
      <c r="I18" s="1">
        <v>3810915.75</v>
      </c>
      <c r="J18" s="1">
        <v>4376630.296875</v>
      </c>
      <c r="K18" s="1">
        <f t="shared" si="0"/>
        <v>52111818.416666664</v>
      </c>
      <c r="L18" s="1">
        <f t="shared" si="1"/>
        <v>13860535.657450959</v>
      </c>
      <c r="M18" s="1">
        <f t="shared" si="2"/>
        <v>4230390.682291667</v>
      </c>
      <c r="N18" s="1">
        <f t="shared" si="3"/>
        <v>368783.66459060658</v>
      </c>
      <c r="O18" s="1">
        <f t="shared" si="4"/>
        <v>12.318441092168088</v>
      </c>
      <c r="P18" s="1">
        <f t="shared" si="5"/>
        <v>1.9636260188382929E-3</v>
      </c>
    </row>
    <row r="19" spans="1:16" x14ac:dyDescent="0.25">
      <c r="A19" s="1" t="s">
        <v>202</v>
      </c>
      <c r="B19" s="1" t="s">
        <v>203</v>
      </c>
      <c r="C19" s="1">
        <v>272</v>
      </c>
      <c r="D19" s="1">
        <v>31.2</v>
      </c>
      <c r="E19" s="1">
        <v>14616407</v>
      </c>
      <c r="F19" s="1">
        <v>494161.25</v>
      </c>
      <c r="G19" s="1">
        <v>415588.71875</v>
      </c>
      <c r="H19" s="1">
        <v>1002582.8125</v>
      </c>
      <c r="I19" s="1">
        <v>179181.359375</v>
      </c>
      <c r="J19" s="1">
        <v>197566.265625</v>
      </c>
      <c r="K19" s="1">
        <f t="shared" si="0"/>
        <v>5175385.65625</v>
      </c>
      <c r="L19" s="1">
        <f t="shared" si="1"/>
        <v>8176258.7055770233</v>
      </c>
      <c r="M19" s="1">
        <f t="shared" si="2"/>
        <v>459776.8125</v>
      </c>
      <c r="N19" s="1">
        <f t="shared" si="3"/>
        <v>470173.65560126328</v>
      </c>
      <c r="O19" s="1">
        <f t="shared" si="4"/>
        <v>11.256299829713575</v>
      </c>
      <c r="P19" s="1">
        <f t="shared" si="5"/>
        <v>0.18753032068001643</v>
      </c>
    </row>
    <row r="20" spans="1:16" x14ac:dyDescent="0.25">
      <c r="A20" s="1" t="s">
        <v>284</v>
      </c>
      <c r="B20" s="1" t="s">
        <v>285</v>
      </c>
      <c r="C20" s="1">
        <v>2279</v>
      </c>
      <c r="D20" s="1">
        <v>251</v>
      </c>
      <c r="E20" s="1">
        <v>28306073.921875</v>
      </c>
      <c r="F20" s="1">
        <v>7966056.90234375</v>
      </c>
      <c r="G20" s="1">
        <v>8765874.50390625</v>
      </c>
      <c r="H20" s="1">
        <v>526017.5625</v>
      </c>
      <c r="I20" s="1">
        <v>1136277.6875</v>
      </c>
      <c r="J20" s="1">
        <v>2392843.03125</v>
      </c>
      <c r="K20" s="1">
        <f t="shared" si="0"/>
        <v>15012668.442708334</v>
      </c>
      <c r="L20" s="1">
        <f t="shared" si="1"/>
        <v>11519370.598001266</v>
      </c>
      <c r="M20" s="1">
        <f t="shared" si="2"/>
        <v>1351712.7604166667</v>
      </c>
      <c r="N20" s="1">
        <f t="shared" si="3"/>
        <v>951876.32372875605</v>
      </c>
      <c r="O20" s="1">
        <f t="shared" si="4"/>
        <v>11.106404320752779</v>
      </c>
      <c r="P20" s="1">
        <f t="shared" si="5"/>
        <v>5.5027187352606734E-2</v>
      </c>
    </row>
    <row r="21" spans="1:16" x14ac:dyDescent="0.25">
      <c r="A21" s="1" t="s">
        <v>262</v>
      </c>
      <c r="B21" s="1" t="s">
        <v>263</v>
      </c>
      <c r="C21" s="1">
        <v>795</v>
      </c>
      <c r="D21" s="1">
        <v>90.9</v>
      </c>
      <c r="E21" s="1">
        <v>15262943.90625</v>
      </c>
      <c r="F21" s="1">
        <v>6420567.5625</v>
      </c>
      <c r="G21" s="1">
        <v>2935799.5</v>
      </c>
      <c r="H21" s="1">
        <v>932347.44921875</v>
      </c>
      <c r="I21" s="1">
        <v>894407.09375</v>
      </c>
      <c r="J21" s="1">
        <v>476131.5859375</v>
      </c>
      <c r="K21" s="1">
        <f t="shared" si="0"/>
        <v>8206436.989583333</v>
      </c>
      <c r="L21" s="1">
        <f t="shared" si="1"/>
        <v>6354653.3745813677</v>
      </c>
      <c r="M21" s="1">
        <f t="shared" si="2"/>
        <v>767628.70963541663</v>
      </c>
      <c r="N21" s="1">
        <f t="shared" si="3"/>
        <v>253155.67836094962</v>
      </c>
      <c r="O21" s="1">
        <f t="shared" si="4"/>
        <v>10.690633227463522</v>
      </c>
      <c r="P21" s="1">
        <f t="shared" si="5"/>
        <v>5.6365887881606201E-2</v>
      </c>
    </row>
    <row r="22" spans="1:16" x14ac:dyDescent="0.25">
      <c r="A22" s="1" t="s">
        <v>30</v>
      </c>
      <c r="B22" s="1" t="s">
        <v>31</v>
      </c>
      <c r="C22" s="1">
        <v>806</v>
      </c>
      <c r="D22" s="1">
        <v>89.3</v>
      </c>
      <c r="E22" s="1">
        <v>385681641.15625</v>
      </c>
      <c r="F22" s="1">
        <v>91403939.75</v>
      </c>
      <c r="G22" s="1">
        <v>94366335.484375</v>
      </c>
      <c r="H22" s="1">
        <v>34255673.7109375</v>
      </c>
      <c r="I22" s="1">
        <v>12500030.8398438</v>
      </c>
      <c r="J22" s="1">
        <v>10924908.7070313</v>
      </c>
      <c r="K22" s="1">
        <f t="shared" si="0"/>
        <v>190483972.13020834</v>
      </c>
      <c r="L22" s="1">
        <f t="shared" si="1"/>
        <v>169052629.20765778</v>
      </c>
      <c r="M22" s="1">
        <f t="shared" si="2"/>
        <v>19226871.085937534</v>
      </c>
      <c r="N22" s="1">
        <f t="shared" si="3"/>
        <v>13039130.864027064</v>
      </c>
      <c r="O22" s="1">
        <f t="shared" si="4"/>
        <v>9.9071747700814221</v>
      </c>
      <c r="P22" s="1">
        <f t="shared" si="5"/>
        <v>7.7558737272845166E-2</v>
      </c>
    </row>
    <row r="23" spans="1:16" x14ac:dyDescent="0.25">
      <c r="A23" s="1" t="s">
        <v>174</v>
      </c>
      <c r="B23" s="1" t="s">
        <v>175</v>
      </c>
      <c r="C23" s="1">
        <v>238</v>
      </c>
      <c r="D23" s="1">
        <v>27.4</v>
      </c>
      <c r="E23" s="1">
        <v>154644274</v>
      </c>
      <c r="F23" s="1">
        <v>12136027.3125</v>
      </c>
      <c r="G23" s="1">
        <v>24263592.375</v>
      </c>
      <c r="H23" s="1">
        <v>11019989.375</v>
      </c>
      <c r="I23" s="1">
        <v>4394876.25</v>
      </c>
      <c r="J23" s="1">
        <v>4541631.75</v>
      </c>
      <c r="K23" s="1">
        <f t="shared" si="0"/>
        <v>63681297.895833336</v>
      </c>
      <c r="L23" s="1">
        <f t="shared" si="1"/>
        <v>79009282.523521811</v>
      </c>
      <c r="M23" s="1">
        <f t="shared" si="2"/>
        <v>6652165.791666667</v>
      </c>
      <c r="N23" s="1">
        <f t="shared" si="3"/>
        <v>3783357.825468956</v>
      </c>
      <c r="O23" s="1">
        <f t="shared" si="4"/>
        <v>9.5730172533595717</v>
      </c>
      <c r="P23" s="1">
        <f t="shared" si="5"/>
        <v>0.13992247188622017</v>
      </c>
    </row>
    <row r="24" spans="1:16" x14ac:dyDescent="0.25">
      <c r="A24" s="1" t="s">
        <v>278</v>
      </c>
      <c r="B24" s="1" t="s">
        <v>279</v>
      </c>
      <c r="C24" s="1">
        <v>1796</v>
      </c>
      <c r="D24" s="1">
        <v>193.4</v>
      </c>
      <c r="E24" s="1">
        <v>101133.9296875</v>
      </c>
      <c r="F24" s="1">
        <v>1843846.21875</v>
      </c>
      <c r="G24" s="1">
        <v>1287147.703125</v>
      </c>
      <c r="H24" s="1">
        <v>84235.0625</v>
      </c>
      <c r="I24" s="1">
        <v>164352.265625</v>
      </c>
      <c r="J24" s="1">
        <v>123391.6015625</v>
      </c>
      <c r="K24" s="1">
        <f t="shared" si="0"/>
        <v>1077375.9505208333</v>
      </c>
      <c r="L24" s="1">
        <f t="shared" si="1"/>
        <v>890092.50741444412</v>
      </c>
      <c r="M24" s="1">
        <f t="shared" si="2"/>
        <v>123992.9765625</v>
      </c>
      <c r="N24" s="1">
        <f t="shared" si="3"/>
        <v>40061.986945995282</v>
      </c>
      <c r="O24" s="1">
        <f t="shared" si="4"/>
        <v>8.6890078808437199</v>
      </c>
      <c r="P24" s="1">
        <f t="shared" si="5"/>
        <v>6.8728839841340331E-2</v>
      </c>
    </row>
    <row r="25" spans="1:16" x14ac:dyDescent="0.25">
      <c r="A25" s="2" t="s">
        <v>172</v>
      </c>
      <c r="B25" s="2" t="s">
        <v>173</v>
      </c>
      <c r="C25" s="2">
        <v>142</v>
      </c>
      <c r="D25" s="2">
        <v>16.2</v>
      </c>
      <c r="E25" s="2">
        <v>147190390.03125</v>
      </c>
      <c r="F25" s="2">
        <v>17794533.5625</v>
      </c>
      <c r="G25" s="2">
        <v>34186152.6875</v>
      </c>
      <c r="H25" s="2">
        <v>2876422.75</v>
      </c>
      <c r="I25" s="2">
        <v>11178921.375</v>
      </c>
      <c r="J25" s="2">
        <v>9525981.71875</v>
      </c>
      <c r="K25" s="1">
        <f t="shared" si="0"/>
        <v>66390358.760416664</v>
      </c>
      <c r="L25" s="1">
        <f t="shared" si="1"/>
        <v>70453212.023374066</v>
      </c>
      <c r="M25" s="1">
        <f t="shared" si="2"/>
        <v>7860441.947916667</v>
      </c>
      <c r="N25" s="1">
        <f t="shared" si="3"/>
        <v>4394699.9784629652</v>
      </c>
      <c r="O25" s="1">
        <f t="shared" si="4"/>
        <v>8.446135624475005</v>
      </c>
      <c r="P25" s="1">
        <f t="shared" si="5"/>
        <v>0.11215531101490316</v>
      </c>
    </row>
    <row r="26" spans="1:16" x14ac:dyDescent="0.25">
      <c r="A26" s="1" t="s">
        <v>58</v>
      </c>
      <c r="B26" s="1" t="s">
        <v>59</v>
      </c>
      <c r="C26" s="1">
        <v>589</v>
      </c>
      <c r="D26" s="1">
        <v>64.099999999999994</v>
      </c>
      <c r="E26" s="1">
        <v>246666042.4375</v>
      </c>
      <c r="F26" s="1">
        <v>57389052.671875</v>
      </c>
      <c r="G26" s="1">
        <v>59585004.6328125</v>
      </c>
      <c r="H26" s="1">
        <v>12160988</v>
      </c>
      <c r="I26" s="1">
        <v>14717013.2304688</v>
      </c>
      <c r="J26" s="1">
        <v>18846922.441406298</v>
      </c>
      <c r="K26" s="1">
        <f t="shared" si="0"/>
        <v>121213366.58072917</v>
      </c>
      <c r="L26" s="1">
        <f t="shared" si="1"/>
        <v>108650752.23380505</v>
      </c>
      <c r="M26" s="1">
        <f t="shared" si="2"/>
        <v>15241641.223958367</v>
      </c>
      <c r="N26" s="1">
        <f t="shared" si="3"/>
        <v>3373700.5998399407</v>
      </c>
      <c r="O26" s="1">
        <f t="shared" si="4"/>
        <v>7.9527765284353782</v>
      </c>
      <c r="P26" s="1">
        <f t="shared" si="5"/>
        <v>8.3289954907431851E-2</v>
      </c>
    </row>
    <row r="27" spans="1:16" x14ac:dyDescent="0.25">
      <c r="A27" s="1" t="s">
        <v>376</v>
      </c>
      <c r="B27" s="1" t="s">
        <v>377</v>
      </c>
      <c r="C27" s="1">
        <v>1150</v>
      </c>
      <c r="D27" s="1">
        <v>132.69999999999999</v>
      </c>
      <c r="E27" s="1">
        <v>3049031.625</v>
      </c>
      <c r="F27" s="1">
        <v>146305.484375</v>
      </c>
      <c r="G27" s="1">
        <v>328026.71875</v>
      </c>
      <c r="H27" s="1">
        <v>277586.9375</v>
      </c>
      <c r="I27" s="1">
        <v>108110.1875</v>
      </c>
      <c r="J27" s="1">
        <v>72165.34375</v>
      </c>
      <c r="K27" s="1">
        <f t="shared" si="0"/>
        <v>1174454.609375</v>
      </c>
      <c r="L27" s="1">
        <f t="shared" si="1"/>
        <v>1625971.9838877427</v>
      </c>
      <c r="M27" s="1">
        <f t="shared" si="2"/>
        <v>152620.82291666666</v>
      </c>
      <c r="N27" s="1">
        <f t="shared" si="3"/>
        <v>109705.99479332968</v>
      </c>
      <c r="O27" s="1">
        <f t="shared" si="4"/>
        <v>7.6952449012561708</v>
      </c>
      <c r="P27" s="1">
        <f t="shared" si="5"/>
        <v>0.16926768905974832</v>
      </c>
    </row>
    <row r="28" spans="1:16" x14ac:dyDescent="0.25">
      <c r="A28" s="1" t="s">
        <v>238</v>
      </c>
      <c r="B28" s="1" t="s">
        <v>239</v>
      </c>
      <c r="C28" s="1">
        <v>306</v>
      </c>
      <c r="D28" s="1">
        <v>32.4</v>
      </c>
      <c r="E28" s="1">
        <v>20977189.875</v>
      </c>
      <c r="F28" s="1">
        <v>7024484.6875</v>
      </c>
      <c r="G28" s="1">
        <v>8436001.375</v>
      </c>
      <c r="H28" s="1">
        <v>1253020.75</v>
      </c>
      <c r="I28" s="1">
        <v>1990522.5</v>
      </c>
      <c r="J28" s="1">
        <v>1622804.59375</v>
      </c>
      <c r="K28" s="1">
        <f t="shared" si="0"/>
        <v>12145891.979166666</v>
      </c>
      <c r="L28" s="1">
        <f t="shared" si="1"/>
        <v>7680622.4834635267</v>
      </c>
      <c r="M28" s="1">
        <f t="shared" si="2"/>
        <v>1622115.9479166667</v>
      </c>
      <c r="N28" s="1">
        <f t="shared" si="3"/>
        <v>368751.35726947314</v>
      </c>
      <c r="O28" s="1">
        <f t="shared" si="4"/>
        <v>7.4876842156480912</v>
      </c>
      <c r="P28" s="1">
        <f t="shared" si="5"/>
        <v>3.8390491975301859E-2</v>
      </c>
    </row>
    <row r="29" spans="1:16" x14ac:dyDescent="0.25">
      <c r="A29" s="1" t="s">
        <v>298</v>
      </c>
      <c r="B29" s="1" t="s">
        <v>299</v>
      </c>
      <c r="C29" s="1">
        <v>557</v>
      </c>
      <c r="D29" s="1">
        <v>59.6</v>
      </c>
      <c r="E29" s="1">
        <v>38606947.625</v>
      </c>
      <c r="F29" s="1">
        <v>7205185.125</v>
      </c>
      <c r="G29" s="1">
        <v>7102551.3125</v>
      </c>
      <c r="H29" s="1">
        <v>5573955.9375</v>
      </c>
      <c r="I29" s="1">
        <v>171122.609375</v>
      </c>
      <c r="J29" s="1">
        <v>1328615.46875</v>
      </c>
      <c r="K29" s="1">
        <f t="shared" si="0"/>
        <v>17638228.020833332</v>
      </c>
      <c r="L29" s="1">
        <f t="shared" si="1"/>
        <v>18159516.370308153</v>
      </c>
      <c r="M29" s="1">
        <f t="shared" si="2"/>
        <v>2357898.0052083335</v>
      </c>
      <c r="N29" s="1">
        <f t="shared" si="3"/>
        <v>2844682.5653784536</v>
      </c>
      <c r="O29" s="1">
        <f t="shared" si="4"/>
        <v>7.4804881219935959</v>
      </c>
      <c r="P29" s="1">
        <f t="shared" si="5"/>
        <v>0.11166011170398937</v>
      </c>
    </row>
    <row r="30" spans="1:16" x14ac:dyDescent="0.25">
      <c r="A30" s="1" t="s">
        <v>70</v>
      </c>
      <c r="B30" s="1" t="s">
        <v>71</v>
      </c>
      <c r="C30" s="1">
        <v>847</v>
      </c>
      <c r="D30" s="1">
        <v>94.6</v>
      </c>
      <c r="E30" s="1">
        <v>127211088.046875</v>
      </c>
      <c r="F30" s="1">
        <v>60363947.421875</v>
      </c>
      <c r="G30" s="1">
        <v>32446488.6875</v>
      </c>
      <c r="H30" s="1">
        <v>10705261.4101563</v>
      </c>
      <c r="I30" s="1">
        <v>12454670.1005859</v>
      </c>
      <c r="J30" s="1">
        <v>6607578.21875</v>
      </c>
      <c r="K30" s="1">
        <f t="shared" si="0"/>
        <v>73340508.052083328</v>
      </c>
      <c r="L30" s="1">
        <f t="shared" si="1"/>
        <v>48696772.657721549</v>
      </c>
      <c r="M30" s="1">
        <f t="shared" si="2"/>
        <v>9922503.2431640681</v>
      </c>
      <c r="N30" s="1">
        <f t="shared" si="3"/>
        <v>3001108.7333938093</v>
      </c>
      <c r="O30" s="1">
        <f t="shared" si="4"/>
        <v>7.3913312250726619</v>
      </c>
      <c r="P30" s="1">
        <f t="shared" si="5"/>
        <v>4.3755405074786945E-2</v>
      </c>
    </row>
    <row r="31" spans="1:16" x14ac:dyDescent="0.25">
      <c r="A31" s="1" t="s">
        <v>318</v>
      </c>
      <c r="B31" s="1" t="s">
        <v>319</v>
      </c>
      <c r="C31" s="1">
        <v>392</v>
      </c>
      <c r="D31" s="1">
        <v>42.8</v>
      </c>
      <c r="E31" s="1">
        <v>15856054.625</v>
      </c>
      <c r="F31" s="1">
        <v>594495.3125</v>
      </c>
      <c r="G31" s="1">
        <v>955237.34375</v>
      </c>
      <c r="H31" s="1">
        <v>1756287.9375</v>
      </c>
      <c r="I31" s="1">
        <v>227018.5</v>
      </c>
      <c r="J31" s="1">
        <v>448649.0625</v>
      </c>
      <c r="K31" s="1">
        <f t="shared" si="0"/>
        <v>5801929.09375</v>
      </c>
      <c r="L31" s="1">
        <f t="shared" si="1"/>
        <v>8708996.1448996756</v>
      </c>
      <c r="M31" s="1">
        <f t="shared" si="2"/>
        <v>810651.83333333337</v>
      </c>
      <c r="N31" s="1">
        <f t="shared" si="3"/>
        <v>826408.34802544792</v>
      </c>
      <c r="O31" s="1">
        <f t="shared" si="4"/>
        <v>7.1571158605698164</v>
      </c>
      <c r="P31" s="1">
        <f t="shared" si="5"/>
        <v>0.18949211737618038</v>
      </c>
    </row>
    <row r="32" spans="1:16" x14ac:dyDescent="0.25">
      <c r="A32" s="1" t="s">
        <v>96</v>
      </c>
      <c r="B32" s="1" t="s">
        <v>97</v>
      </c>
      <c r="C32" s="1">
        <v>1118</v>
      </c>
      <c r="D32" s="1">
        <v>121.8</v>
      </c>
      <c r="E32" s="1">
        <v>51324354.25</v>
      </c>
      <c r="F32" s="1">
        <v>25895474.3125</v>
      </c>
      <c r="G32" s="1">
        <v>12807583.25</v>
      </c>
      <c r="H32" s="1">
        <v>4167916.875</v>
      </c>
      <c r="I32" s="1">
        <v>3364490.09375</v>
      </c>
      <c r="J32" s="1">
        <v>5085399.375</v>
      </c>
      <c r="K32" s="1">
        <f t="shared" si="0"/>
        <v>30009137.270833332</v>
      </c>
      <c r="L32" s="1">
        <f t="shared" si="1"/>
        <v>19585123.927810185</v>
      </c>
      <c r="M32" s="1">
        <f t="shared" si="2"/>
        <v>4205935.447916667</v>
      </c>
      <c r="N32" s="1">
        <f t="shared" si="3"/>
        <v>861084.34400357236</v>
      </c>
      <c r="O32" s="1">
        <f t="shared" si="4"/>
        <v>7.1349495593656362</v>
      </c>
      <c r="P32" s="1">
        <f t="shared" si="5"/>
        <v>4.2404648728151119E-2</v>
      </c>
    </row>
    <row r="33" spans="1:16" x14ac:dyDescent="0.25">
      <c r="A33" s="1" t="s">
        <v>194</v>
      </c>
      <c r="B33" s="1" t="s">
        <v>195</v>
      </c>
      <c r="C33" s="1">
        <v>843</v>
      </c>
      <c r="D33" s="1">
        <v>100.1</v>
      </c>
      <c r="E33" s="1">
        <v>32549805.875</v>
      </c>
      <c r="F33" s="1">
        <v>24366741.75</v>
      </c>
      <c r="G33" s="1">
        <v>19698615.75</v>
      </c>
      <c r="H33" s="1">
        <v>1324487.375</v>
      </c>
      <c r="I33" s="1">
        <v>4611849.25</v>
      </c>
      <c r="J33" s="1">
        <v>4811837.25</v>
      </c>
      <c r="K33" s="1">
        <f t="shared" si="0"/>
        <v>25538387.791666668</v>
      </c>
      <c r="L33" s="1">
        <f t="shared" si="1"/>
        <v>6505216.194903844</v>
      </c>
      <c r="M33" s="1">
        <f t="shared" si="2"/>
        <v>3582724.625</v>
      </c>
      <c r="N33" s="1">
        <f t="shared" si="3"/>
        <v>1958245.4922715058</v>
      </c>
      <c r="O33" s="1">
        <f t="shared" si="4"/>
        <v>7.1282028245937736</v>
      </c>
      <c r="P33" s="1">
        <f t="shared" si="5"/>
        <v>2.499794342664674E-3</v>
      </c>
    </row>
    <row r="34" spans="1:16" x14ac:dyDescent="0.25">
      <c r="A34" s="1" t="s">
        <v>190</v>
      </c>
      <c r="B34" s="1" t="s">
        <v>191</v>
      </c>
      <c r="C34" s="1">
        <v>305</v>
      </c>
      <c r="D34" s="1">
        <v>34.200000000000003</v>
      </c>
      <c r="E34" s="1">
        <v>35555894.75</v>
      </c>
      <c r="F34" s="1">
        <v>10727141.6875</v>
      </c>
      <c r="G34" s="1">
        <v>11056292.375</v>
      </c>
      <c r="H34" s="1">
        <v>481722.46875</v>
      </c>
      <c r="I34" s="1">
        <v>4121017.40625</v>
      </c>
      <c r="J34" s="1">
        <v>3447865.5625</v>
      </c>
      <c r="K34" s="1">
        <f t="shared" si="0"/>
        <v>19113109.604166668</v>
      </c>
      <c r="L34" s="1">
        <f t="shared" si="1"/>
        <v>14240820.6420065</v>
      </c>
      <c r="M34" s="1">
        <f t="shared" si="2"/>
        <v>2683535.1458333335</v>
      </c>
      <c r="N34" s="1">
        <f t="shared" si="3"/>
        <v>1936302.5718904734</v>
      </c>
      <c r="O34" s="1">
        <f t="shared" si="4"/>
        <v>7.1223623189147256</v>
      </c>
      <c r="P34" s="1">
        <f t="shared" si="5"/>
        <v>5.9398040772220724E-2</v>
      </c>
    </row>
    <row r="35" spans="1:16" x14ac:dyDescent="0.25">
      <c r="A35" s="1" t="s">
        <v>170</v>
      </c>
      <c r="B35" s="1" t="s">
        <v>171</v>
      </c>
      <c r="C35" s="1">
        <v>403</v>
      </c>
      <c r="D35" s="1">
        <v>43.5</v>
      </c>
      <c r="E35" s="1">
        <v>30576670.125</v>
      </c>
      <c r="F35" s="1">
        <v>7115985.953125</v>
      </c>
      <c r="G35" s="1">
        <v>7871234.8125</v>
      </c>
      <c r="H35" s="1">
        <v>2799370.8125</v>
      </c>
      <c r="I35" s="1">
        <v>2990989.265625</v>
      </c>
      <c r="J35" s="1">
        <v>665583.78125</v>
      </c>
      <c r="K35" s="1">
        <f t="shared" ref="K35:K66" si="6">AVERAGE(E35:G35)</f>
        <v>15187963.630208334</v>
      </c>
      <c r="L35" s="1">
        <f t="shared" ref="L35:L66" si="7">STDEV(E35:G35)</f>
        <v>13332359.727258682</v>
      </c>
      <c r="M35" s="1">
        <f t="shared" ref="M35:M66" si="8">AVERAGE(H35:J35)</f>
        <v>2151981.2864583335</v>
      </c>
      <c r="N35" s="1">
        <f t="shared" ref="N35:N66" si="9">STDEV(H35:J35)</f>
        <v>1290818.5641335</v>
      </c>
      <c r="O35" s="1">
        <f t="shared" ref="O35:O66" si="10">K35/M35</f>
        <v>7.0576652900194272</v>
      </c>
      <c r="P35" s="1">
        <f t="shared" ref="P35:P66" si="11">_xlfn.T.TEST(E35:G35,H35:J35,1,2)</f>
        <v>8.3570195420503854E-2</v>
      </c>
    </row>
    <row r="36" spans="1:16" x14ac:dyDescent="0.25">
      <c r="A36" s="1" t="s">
        <v>114</v>
      </c>
      <c r="B36" s="1" t="s">
        <v>115</v>
      </c>
      <c r="C36" s="1">
        <v>411</v>
      </c>
      <c r="D36" s="1">
        <v>46.8</v>
      </c>
      <c r="E36" s="1">
        <v>46490251.34375</v>
      </c>
      <c r="F36" s="1">
        <v>27518051.0625</v>
      </c>
      <c r="G36" s="1">
        <v>27438286.25</v>
      </c>
      <c r="H36" s="1">
        <v>4797142.1875</v>
      </c>
      <c r="I36" s="1">
        <v>6914407.3125</v>
      </c>
      <c r="J36" s="1">
        <v>2698350.53125</v>
      </c>
      <c r="K36" s="1">
        <f t="shared" si="6"/>
        <v>33815529.552083336</v>
      </c>
      <c r="L36" s="1">
        <f t="shared" si="7"/>
        <v>10976703.511457367</v>
      </c>
      <c r="M36" s="1">
        <f t="shared" si="8"/>
        <v>4803300.010416667</v>
      </c>
      <c r="N36" s="1">
        <f t="shared" si="9"/>
        <v>2108035.1360374256</v>
      </c>
      <c r="O36" s="1">
        <f t="shared" si="10"/>
        <v>7.0400619321610884</v>
      </c>
      <c r="P36" s="1">
        <f t="shared" si="11"/>
        <v>5.428791017273238E-3</v>
      </c>
    </row>
    <row r="37" spans="1:16" x14ac:dyDescent="0.25">
      <c r="A37" s="1" t="s">
        <v>54</v>
      </c>
      <c r="B37" s="1" t="s">
        <v>55</v>
      </c>
      <c r="C37" s="1">
        <v>1082</v>
      </c>
      <c r="D37" s="1">
        <v>120.1</v>
      </c>
      <c r="E37" s="1">
        <v>118846555.21875</v>
      </c>
      <c r="F37" s="1">
        <v>36965556.265625</v>
      </c>
      <c r="G37" s="1">
        <v>58580045.0625</v>
      </c>
      <c r="H37" s="1">
        <v>9423116.4375</v>
      </c>
      <c r="I37" s="1">
        <v>12845574.9179688</v>
      </c>
      <c r="J37" s="1">
        <v>8868560.953125</v>
      </c>
      <c r="K37" s="1">
        <f t="shared" si="6"/>
        <v>71464052.182291672</v>
      </c>
      <c r="L37" s="1">
        <f t="shared" si="7"/>
        <v>42433745.144490205</v>
      </c>
      <c r="M37" s="1">
        <f t="shared" si="8"/>
        <v>10379084.102864601</v>
      </c>
      <c r="N37" s="1">
        <f t="shared" si="9"/>
        <v>2153965.100009196</v>
      </c>
      <c r="O37" s="1">
        <f t="shared" si="10"/>
        <v>6.8853909915392029</v>
      </c>
      <c r="P37" s="1">
        <f t="shared" si="11"/>
        <v>3.3736938878147479E-2</v>
      </c>
    </row>
    <row r="38" spans="1:16" x14ac:dyDescent="0.25">
      <c r="A38" s="1" t="s">
        <v>226</v>
      </c>
      <c r="B38" s="1" t="s">
        <v>227</v>
      </c>
      <c r="C38" s="1">
        <v>512</v>
      </c>
      <c r="D38" s="1">
        <v>57.3</v>
      </c>
      <c r="E38" s="1">
        <v>74314955.59375</v>
      </c>
      <c r="F38" s="1">
        <v>35891339.0625</v>
      </c>
      <c r="G38" s="1">
        <v>36064718.46875</v>
      </c>
      <c r="H38" s="1">
        <v>523594.125</v>
      </c>
      <c r="I38" s="1">
        <v>11393142.84375</v>
      </c>
      <c r="J38" s="1">
        <v>9344041.65625</v>
      </c>
      <c r="K38" s="1">
        <f t="shared" si="6"/>
        <v>48757004.375</v>
      </c>
      <c r="L38" s="1">
        <f t="shared" si="7"/>
        <v>22134004.788551722</v>
      </c>
      <c r="M38" s="1">
        <f t="shared" si="8"/>
        <v>7086926.208333333</v>
      </c>
      <c r="N38" s="1">
        <f t="shared" si="9"/>
        <v>5775612.5169749744</v>
      </c>
      <c r="O38" s="1">
        <f t="shared" si="10"/>
        <v>6.87985213076833</v>
      </c>
      <c r="P38" s="1">
        <f t="shared" si="11"/>
        <v>1.7171663487041439E-2</v>
      </c>
    </row>
    <row r="39" spans="1:16" x14ac:dyDescent="0.25">
      <c r="A39" s="1" t="s">
        <v>296</v>
      </c>
      <c r="B39" s="1" t="s">
        <v>297</v>
      </c>
      <c r="C39" s="1">
        <v>953</v>
      </c>
      <c r="D39" s="1">
        <v>107.1</v>
      </c>
      <c r="E39" s="1">
        <v>1042226.40625</v>
      </c>
      <c r="F39" s="1">
        <v>1011606.0625</v>
      </c>
      <c r="G39" s="1">
        <v>1001426.8125</v>
      </c>
      <c r="H39" s="1">
        <v>185300.921875</v>
      </c>
      <c r="I39" s="1">
        <v>154694.609375</v>
      </c>
      <c r="J39" s="1">
        <v>112390.9140625</v>
      </c>
      <c r="K39" s="1">
        <f t="shared" si="6"/>
        <v>1018419.7604166666</v>
      </c>
      <c r="L39" s="1">
        <f t="shared" si="7"/>
        <v>21236.09126030378</v>
      </c>
      <c r="M39" s="1">
        <f t="shared" si="8"/>
        <v>150795.48177083334</v>
      </c>
      <c r="N39" s="1">
        <f t="shared" si="9"/>
        <v>36611.059898067448</v>
      </c>
      <c r="O39" s="1">
        <f t="shared" si="10"/>
        <v>6.753649038134828</v>
      </c>
      <c r="P39" s="1">
        <f t="shared" si="11"/>
        <v>1.877653730627552E-6</v>
      </c>
    </row>
    <row r="40" spans="1:16" x14ac:dyDescent="0.25">
      <c r="A40" s="1" t="s">
        <v>42</v>
      </c>
      <c r="B40" s="1" t="s">
        <v>43</v>
      </c>
      <c r="C40" s="1">
        <v>1336</v>
      </c>
      <c r="D40" s="1">
        <v>145.80000000000001</v>
      </c>
      <c r="E40" s="1">
        <v>1041662489.21875</v>
      </c>
      <c r="F40" s="1">
        <v>111646652.5625</v>
      </c>
      <c r="G40" s="1">
        <v>177187140.0625</v>
      </c>
      <c r="H40" s="1">
        <v>148457258.67578101</v>
      </c>
      <c r="I40" s="1">
        <v>32670901.2421875</v>
      </c>
      <c r="J40" s="1">
        <v>21844142.75</v>
      </c>
      <c r="K40" s="1">
        <f t="shared" si="6"/>
        <v>443498760.61458331</v>
      </c>
      <c r="L40" s="1">
        <f t="shared" si="7"/>
        <v>519060471.94779128</v>
      </c>
      <c r="M40" s="1">
        <f t="shared" si="8"/>
        <v>67657434.222656175</v>
      </c>
      <c r="N40" s="1">
        <f t="shared" si="9"/>
        <v>70183783.0171891</v>
      </c>
      <c r="O40" s="1">
        <f t="shared" si="10"/>
        <v>6.5550632492958272</v>
      </c>
      <c r="P40" s="1">
        <f t="shared" si="11"/>
        <v>0.14090298681089986</v>
      </c>
    </row>
    <row r="41" spans="1:16" x14ac:dyDescent="0.25">
      <c r="A41" s="1" t="s">
        <v>246</v>
      </c>
      <c r="B41" s="1" t="s">
        <v>247</v>
      </c>
      <c r="C41" s="1">
        <v>1304</v>
      </c>
      <c r="D41" s="1">
        <v>145.69999999999999</v>
      </c>
      <c r="E41" s="1">
        <v>22439843.53125</v>
      </c>
      <c r="F41" s="1">
        <v>8263707.9375</v>
      </c>
      <c r="G41" s="1">
        <v>5300110.46875</v>
      </c>
      <c r="H41" s="1">
        <v>3334792.640625</v>
      </c>
      <c r="I41" s="1">
        <v>1237318.125</v>
      </c>
      <c r="J41" s="1">
        <v>1118764.6015625</v>
      </c>
      <c r="K41" s="1">
        <f t="shared" si="6"/>
        <v>12001220.645833334</v>
      </c>
      <c r="L41" s="1">
        <f t="shared" si="7"/>
        <v>9160751.2408728693</v>
      </c>
      <c r="M41" s="1">
        <f t="shared" si="8"/>
        <v>1896958.4557291667</v>
      </c>
      <c r="N41" s="1">
        <f t="shared" si="9"/>
        <v>1246611.0427559833</v>
      </c>
      <c r="O41" s="1">
        <f t="shared" si="10"/>
        <v>6.3265595562134846</v>
      </c>
      <c r="P41" s="1">
        <f t="shared" si="11"/>
        <v>6.564781602149837E-2</v>
      </c>
    </row>
    <row r="42" spans="1:16" x14ac:dyDescent="0.25">
      <c r="A42" s="1" t="s">
        <v>218</v>
      </c>
      <c r="B42" s="1" t="s">
        <v>219</v>
      </c>
      <c r="C42" s="1">
        <v>240</v>
      </c>
      <c r="D42" s="1">
        <v>24.6</v>
      </c>
      <c r="E42" s="1">
        <v>61871946.5</v>
      </c>
      <c r="F42" s="1">
        <v>15342076.25</v>
      </c>
      <c r="G42" s="1">
        <v>10868099</v>
      </c>
      <c r="H42" s="1">
        <v>3895564</v>
      </c>
      <c r="I42" s="1">
        <v>4870545.875</v>
      </c>
      <c r="J42" s="1">
        <v>5419454</v>
      </c>
      <c r="K42" s="1">
        <f t="shared" si="6"/>
        <v>29360707.25</v>
      </c>
      <c r="L42" s="1">
        <f t="shared" si="7"/>
        <v>28244284.842892282</v>
      </c>
      <c r="M42" s="1">
        <f t="shared" si="8"/>
        <v>4728521.291666667</v>
      </c>
      <c r="N42" s="1">
        <f t="shared" si="9"/>
        <v>771808.538258199</v>
      </c>
      <c r="O42" s="1">
        <f t="shared" si="10"/>
        <v>6.2092788503974781</v>
      </c>
      <c r="P42" s="1">
        <f t="shared" si="11"/>
        <v>0.10278109589049748</v>
      </c>
    </row>
    <row r="43" spans="1:16" x14ac:dyDescent="0.25">
      <c r="A43" s="1" t="s">
        <v>248</v>
      </c>
      <c r="B43" s="1" t="s">
        <v>249</v>
      </c>
      <c r="C43" s="1">
        <v>461</v>
      </c>
      <c r="D43" s="1">
        <v>49.9</v>
      </c>
      <c r="E43" s="1">
        <v>2606865.5</v>
      </c>
      <c r="F43" s="1">
        <v>1420490.375</v>
      </c>
      <c r="G43" s="1">
        <v>6503095.5625</v>
      </c>
      <c r="H43" s="1">
        <v>574617.5625</v>
      </c>
      <c r="I43" s="1">
        <v>483515.34375</v>
      </c>
      <c r="J43" s="1">
        <v>722601.5</v>
      </c>
      <c r="K43" s="1">
        <f t="shared" si="6"/>
        <v>3510150.4791666665</v>
      </c>
      <c r="L43" s="1">
        <f t="shared" si="7"/>
        <v>2658977.5644393037</v>
      </c>
      <c r="M43" s="1">
        <f t="shared" si="8"/>
        <v>593578.13541666663</v>
      </c>
      <c r="N43" s="1">
        <f t="shared" si="9"/>
        <v>120665.55026848387</v>
      </c>
      <c r="O43" s="1">
        <f t="shared" si="10"/>
        <v>5.9135440976152029</v>
      </c>
      <c r="P43" s="1">
        <f t="shared" si="11"/>
        <v>6.5277815891357421E-2</v>
      </c>
    </row>
    <row r="44" spans="1:16" x14ac:dyDescent="0.25">
      <c r="A44" s="1" t="s">
        <v>186</v>
      </c>
      <c r="B44" s="1" t="s">
        <v>187</v>
      </c>
      <c r="C44" s="1">
        <v>707</v>
      </c>
      <c r="D44" s="1">
        <v>76.099999999999994</v>
      </c>
      <c r="E44" s="1">
        <v>13593173.6875</v>
      </c>
      <c r="F44" s="1">
        <v>2018530.12109375</v>
      </c>
      <c r="G44" s="1">
        <v>2073693.4223632801</v>
      </c>
      <c r="H44" s="1">
        <v>1484783.6088867199</v>
      </c>
      <c r="I44" s="1">
        <v>871625.259765625</v>
      </c>
      <c r="J44" s="1">
        <v>675602.625</v>
      </c>
      <c r="K44" s="1">
        <f t="shared" si="6"/>
        <v>5895132.4103190107</v>
      </c>
      <c r="L44" s="1">
        <f t="shared" si="7"/>
        <v>6666756.3609553389</v>
      </c>
      <c r="M44" s="1">
        <f t="shared" si="8"/>
        <v>1010670.4978841149</v>
      </c>
      <c r="N44" s="1">
        <f t="shared" si="9"/>
        <v>422129.89689613407</v>
      </c>
      <c r="O44" s="1">
        <f t="shared" si="10"/>
        <v>5.8328925427829761</v>
      </c>
      <c r="P44" s="1">
        <f t="shared" si="11"/>
        <v>0.13703692304217094</v>
      </c>
    </row>
    <row r="45" spans="1:16" x14ac:dyDescent="0.25">
      <c r="A45" s="1" t="s">
        <v>180</v>
      </c>
      <c r="B45" s="1" t="s">
        <v>181</v>
      </c>
      <c r="C45" s="1">
        <v>656</v>
      </c>
      <c r="D45" s="1">
        <v>68.400000000000006</v>
      </c>
      <c r="E45" s="1">
        <v>5070238.375</v>
      </c>
      <c r="F45" s="1">
        <v>11995071.25</v>
      </c>
      <c r="G45" s="1">
        <v>7732644.90625</v>
      </c>
      <c r="H45" s="1">
        <v>1800243.625</v>
      </c>
      <c r="I45" s="1">
        <v>516384.859375</v>
      </c>
      <c r="J45" s="1">
        <v>2304199.1875</v>
      </c>
      <c r="K45" s="1">
        <f t="shared" si="6"/>
        <v>8265984.84375</v>
      </c>
      <c r="L45" s="1">
        <f t="shared" si="7"/>
        <v>3493088.3474898776</v>
      </c>
      <c r="M45" s="1">
        <f t="shared" si="8"/>
        <v>1540275.890625</v>
      </c>
      <c r="N45" s="1">
        <f t="shared" si="9"/>
        <v>921822.8870826076</v>
      </c>
      <c r="O45" s="1">
        <f t="shared" si="10"/>
        <v>5.3665612076781253</v>
      </c>
      <c r="P45" s="1">
        <f t="shared" si="11"/>
        <v>1.6070591236200103E-2</v>
      </c>
    </row>
    <row r="46" spans="1:16" x14ac:dyDescent="0.25">
      <c r="A46" s="1" t="s">
        <v>148</v>
      </c>
      <c r="B46" s="1" t="s">
        <v>149</v>
      </c>
      <c r="C46" s="1">
        <v>496</v>
      </c>
      <c r="D46" s="1">
        <v>55.8</v>
      </c>
      <c r="E46" s="1">
        <v>25004556.625</v>
      </c>
      <c r="F46" s="1">
        <v>6808046.875</v>
      </c>
      <c r="G46" s="1">
        <v>8359143.8125</v>
      </c>
      <c r="H46" s="1">
        <v>4469837.5625</v>
      </c>
      <c r="I46" s="1">
        <v>485010.5</v>
      </c>
      <c r="J46" s="1">
        <v>2551144.484375</v>
      </c>
      <c r="K46" s="1">
        <f t="shared" si="6"/>
        <v>13390582.4375</v>
      </c>
      <c r="L46" s="1">
        <f t="shared" si="7"/>
        <v>10087852.732287366</v>
      </c>
      <c r="M46" s="1">
        <f t="shared" si="8"/>
        <v>2501997.515625</v>
      </c>
      <c r="N46" s="1">
        <f t="shared" si="9"/>
        <v>1992868.0959639752</v>
      </c>
      <c r="O46" s="1">
        <f t="shared" si="10"/>
        <v>5.3519567281244989</v>
      </c>
      <c r="P46" s="1">
        <f t="shared" si="11"/>
        <v>7.0279611968562958E-2</v>
      </c>
    </row>
    <row r="47" spans="1:16" x14ac:dyDescent="0.25">
      <c r="A47" s="1" t="s">
        <v>212</v>
      </c>
      <c r="B47" s="1" t="s">
        <v>213</v>
      </c>
      <c r="C47" s="1">
        <v>6907</v>
      </c>
      <c r="D47" s="1">
        <v>780.1</v>
      </c>
      <c r="E47" s="1">
        <v>2673587.5625</v>
      </c>
      <c r="F47" s="1">
        <v>3229855.7578125</v>
      </c>
      <c r="G47" s="1">
        <v>1879352.65234375</v>
      </c>
      <c r="H47" s="1">
        <v>372300.3671875</v>
      </c>
      <c r="I47" s="1">
        <v>198677.51953125</v>
      </c>
      <c r="J47" s="1">
        <v>896453.92578125</v>
      </c>
      <c r="K47" s="1">
        <f t="shared" si="6"/>
        <v>2594265.32421875</v>
      </c>
      <c r="L47" s="1">
        <f t="shared" si="7"/>
        <v>678736.82129721274</v>
      </c>
      <c r="M47" s="1">
        <f t="shared" si="8"/>
        <v>489143.9375</v>
      </c>
      <c r="N47" s="1">
        <f t="shared" si="9"/>
        <v>363266.14654041233</v>
      </c>
      <c r="O47" s="1">
        <f t="shared" si="10"/>
        <v>5.3036849183452262</v>
      </c>
      <c r="P47" s="1">
        <f t="shared" si="11"/>
        <v>4.5309060949590965E-3</v>
      </c>
    </row>
    <row r="48" spans="1:16" x14ac:dyDescent="0.25">
      <c r="A48" s="1" t="s">
        <v>94</v>
      </c>
      <c r="B48" s="1" t="s">
        <v>95</v>
      </c>
      <c r="C48" s="1">
        <v>463</v>
      </c>
      <c r="D48" s="1">
        <v>50.9</v>
      </c>
      <c r="E48" s="1">
        <v>42677431.75</v>
      </c>
      <c r="F48" s="1">
        <v>6391615.4375</v>
      </c>
      <c r="G48" s="1">
        <v>10875338.78125</v>
      </c>
      <c r="H48" s="1">
        <v>6668209.3125</v>
      </c>
      <c r="I48" s="1">
        <v>2447104.5</v>
      </c>
      <c r="J48" s="1">
        <v>2303529.25</v>
      </c>
      <c r="K48" s="1">
        <f t="shared" si="6"/>
        <v>19981461.989583332</v>
      </c>
      <c r="L48" s="1">
        <f t="shared" si="7"/>
        <v>19782725.451265123</v>
      </c>
      <c r="M48" s="1">
        <f t="shared" si="8"/>
        <v>3806281.0208333335</v>
      </c>
      <c r="N48" s="1">
        <f t="shared" si="9"/>
        <v>2479542.018818133</v>
      </c>
      <c r="O48" s="1">
        <f t="shared" si="10"/>
        <v>5.2496024019815177</v>
      </c>
      <c r="P48" s="1">
        <f t="shared" si="11"/>
        <v>0.11633263763140103</v>
      </c>
    </row>
    <row r="49" spans="1:16" x14ac:dyDescent="0.25">
      <c r="A49" s="1" t="s">
        <v>354</v>
      </c>
      <c r="B49" s="1" t="s">
        <v>355</v>
      </c>
      <c r="C49" s="1">
        <v>342</v>
      </c>
      <c r="D49" s="1">
        <v>36.700000000000003</v>
      </c>
      <c r="E49" s="1">
        <v>1852912.34375</v>
      </c>
      <c r="F49" s="1">
        <v>65826.25</v>
      </c>
      <c r="G49" s="1">
        <v>74735</v>
      </c>
      <c r="H49" s="1">
        <v>256496.765625</v>
      </c>
      <c r="I49" s="1">
        <v>98982.8203125</v>
      </c>
      <c r="J49" s="1">
        <v>45626.46875</v>
      </c>
      <c r="K49" s="1">
        <f t="shared" si="6"/>
        <v>664491.19791666663</v>
      </c>
      <c r="L49" s="1">
        <f t="shared" si="7"/>
        <v>1029212.5418758267</v>
      </c>
      <c r="M49" s="1">
        <f t="shared" si="8"/>
        <v>133702.01822916666</v>
      </c>
      <c r="N49" s="1">
        <f t="shared" si="9"/>
        <v>109638.66815143351</v>
      </c>
      <c r="O49" s="1">
        <f t="shared" si="10"/>
        <v>4.9699414168731675</v>
      </c>
      <c r="P49" s="1">
        <f t="shared" si="11"/>
        <v>0.21230070033962004</v>
      </c>
    </row>
    <row r="50" spans="1:16" x14ac:dyDescent="0.25">
      <c r="A50" s="1" t="s">
        <v>268</v>
      </c>
      <c r="B50" s="1" t="s">
        <v>269</v>
      </c>
      <c r="C50" s="1">
        <v>92</v>
      </c>
      <c r="D50" s="1">
        <v>10.3</v>
      </c>
      <c r="E50" s="1">
        <v>33352521.75</v>
      </c>
      <c r="F50" s="1">
        <v>8156730</v>
      </c>
      <c r="G50" s="1">
        <v>2906990.5</v>
      </c>
      <c r="H50" s="1">
        <v>1475396.25</v>
      </c>
      <c r="I50" s="1">
        <v>4077771</v>
      </c>
      <c r="J50" s="1">
        <v>3479656.5</v>
      </c>
      <c r="K50" s="1">
        <f t="shared" si="6"/>
        <v>14805414.083333334</v>
      </c>
      <c r="L50" s="1">
        <f t="shared" si="7"/>
        <v>16275329.28403168</v>
      </c>
      <c r="M50" s="1">
        <f t="shared" si="8"/>
        <v>3010941.25</v>
      </c>
      <c r="N50" s="1">
        <f t="shared" si="9"/>
        <v>1363033.0421696727</v>
      </c>
      <c r="O50" s="1">
        <f t="shared" si="10"/>
        <v>4.917204572933243</v>
      </c>
      <c r="P50" s="1">
        <f t="shared" si="11"/>
        <v>0.13958653362612522</v>
      </c>
    </row>
    <row r="51" spans="1:16" x14ac:dyDescent="0.25">
      <c r="A51" s="1" t="s">
        <v>92</v>
      </c>
      <c r="B51" s="1" t="s">
        <v>93</v>
      </c>
      <c r="C51" s="1">
        <v>306</v>
      </c>
      <c r="D51" s="1">
        <v>33.700000000000003</v>
      </c>
      <c r="E51" s="1">
        <v>115930988</v>
      </c>
      <c r="F51" s="1">
        <v>35502694.96875</v>
      </c>
      <c r="G51" s="1">
        <v>33993547.5625</v>
      </c>
      <c r="H51" s="1">
        <v>21936052.875</v>
      </c>
      <c r="I51" s="1">
        <v>9327652.375</v>
      </c>
      <c r="J51" s="1">
        <v>6882210.25</v>
      </c>
      <c r="K51" s="1">
        <f t="shared" si="6"/>
        <v>61809076.84375</v>
      </c>
      <c r="L51" s="1">
        <f t="shared" si="7"/>
        <v>46877023.496348515</v>
      </c>
      <c r="M51" s="1">
        <f t="shared" si="8"/>
        <v>12715305.166666666</v>
      </c>
      <c r="N51" s="1">
        <f t="shared" si="9"/>
        <v>8078470.6487200884</v>
      </c>
      <c r="O51" s="1">
        <f t="shared" si="10"/>
        <v>4.8609983035077509</v>
      </c>
      <c r="P51" s="1">
        <f t="shared" si="11"/>
        <v>7.4181817412278445E-2</v>
      </c>
    </row>
    <row r="52" spans="1:16" x14ac:dyDescent="0.25">
      <c r="A52" s="1" t="s">
        <v>274</v>
      </c>
      <c r="B52" s="1" t="s">
        <v>275</v>
      </c>
      <c r="C52" s="1">
        <v>1371</v>
      </c>
      <c r="D52" s="1">
        <v>151.5</v>
      </c>
      <c r="E52" s="1">
        <v>39853542.5078125</v>
      </c>
      <c r="F52" s="1">
        <v>14902633.696777301</v>
      </c>
      <c r="G52" s="1">
        <v>12680645.2617188</v>
      </c>
      <c r="H52" s="1">
        <v>295252.6328125</v>
      </c>
      <c r="I52" s="1">
        <v>8538488.68212891</v>
      </c>
      <c r="J52" s="1">
        <v>5123134.01171875</v>
      </c>
      <c r="K52" s="1">
        <f t="shared" si="6"/>
        <v>22478940.488769531</v>
      </c>
      <c r="L52" s="1">
        <f t="shared" si="7"/>
        <v>15087806.488733953</v>
      </c>
      <c r="M52" s="1">
        <f t="shared" si="8"/>
        <v>4652291.7755533867</v>
      </c>
      <c r="N52" s="1">
        <f t="shared" si="9"/>
        <v>4141739.3024797323</v>
      </c>
      <c r="O52" s="1">
        <f t="shared" si="10"/>
        <v>4.8317993739968461</v>
      </c>
      <c r="P52" s="1">
        <f t="shared" si="11"/>
        <v>5.9847162818618627E-2</v>
      </c>
    </row>
    <row r="53" spans="1:16" x14ac:dyDescent="0.25">
      <c r="A53" s="1" t="s">
        <v>126</v>
      </c>
      <c r="B53" s="1" t="s">
        <v>127</v>
      </c>
      <c r="C53" s="1">
        <v>348</v>
      </c>
      <c r="D53" s="1">
        <v>39.1</v>
      </c>
      <c r="E53" s="1">
        <v>1915058.40625</v>
      </c>
      <c r="F53" s="1">
        <v>64288.00390625</v>
      </c>
      <c r="G53" s="1">
        <v>109149.6953125</v>
      </c>
      <c r="H53" s="1">
        <v>228620.22265625</v>
      </c>
      <c r="I53" s="1">
        <v>145201.890625</v>
      </c>
      <c r="J53" s="1">
        <v>61160.34375</v>
      </c>
      <c r="K53" s="1">
        <f t="shared" si="6"/>
        <v>696165.36848958337</v>
      </c>
      <c r="L53" s="1">
        <f t="shared" si="7"/>
        <v>1055830.6308137542</v>
      </c>
      <c r="M53" s="1">
        <f t="shared" si="8"/>
        <v>144994.15234375</v>
      </c>
      <c r="N53" s="1">
        <f t="shared" si="9"/>
        <v>83730.13273140743</v>
      </c>
      <c r="O53" s="1">
        <f t="shared" si="10"/>
        <v>4.801334103730782</v>
      </c>
      <c r="P53" s="1">
        <f t="shared" si="11"/>
        <v>0.20918462970119309</v>
      </c>
    </row>
    <row r="54" spans="1:16" x14ac:dyDescent="0.25">
      <c r="A54" s="1" t="s">
        <v>76</v>
      </c>
      <c r="B54" s="1" t="s">
        <v>77</v>
      </c>
      <c r="C54" s="1">
        <v>633</v>
      </c>
      <c r="D54" s="1">
        <v>70.900000000000006</v>
      </c>
      <c r="E54" s="1">
        <v>69965862.875</v>
      </c>
      <c r="F54" s="1">
        <v>31168199.75</v>
      </c>
      <c r="G54" s="1">
        <v>23279806.6875</v>
      </c>
      <c r="H54" s="1">
        <v>13251758.09375</v>
      </c>
      <c r="I54" s="1">
        <v>6085964.625</v>
      </c>
      <c r="J54" s="1">
        <v>6896575.125</v>
      </c>
      <c r="K54" s="1">
        <f t="shared" si="6"/>
        <v>41471289.770833336</v>
      </c>
      <c r="L54" s="1">
        <f t="shared" si="7"/>
        <v>24990242.267105937</v>
      </c>
      <c r="M54" s="1">
        <f t="shared" si="8"/>
        <v>8744765.947916666</v>
      </c>
      <c r="N54" s="1">
        <f t="shared" si="9"/>
        <v>3924156.7243969836</v>
      </c>
      <c r="O54" s="1">
        <f t="shared" si="10"/>
        <v>4.7424127778643825</v>
      </c>
      <c r="P54" s="1">
        <f t="shared" si="11"/>
        <v>4.4272297580782265E-2</v>
      </c>
    </row>
    <row r="55" spans="1:16" x14ac:dyDescent="0.25">
      <c r="A55" s="1" t="s">
        <v>10</v>
      </c>
      <c r="B55" s="1" t="s">
        <v>11</v>
      </c>
      <c r="C55" s="1">
        <v>636</v>
      </c>
      <c r="D55" s="1">
        <v>70.599999999999994</v>
      </c>
      <c r="E55" s="1">
        <v>711886367.4375</v>
      </c>
      <c r="F55" s="1">
        <v>255424774.890625</v>
      </c>
      <c r="G55" s="1">
        <v>236249603.34375</v>
      </c>
      <c r="H55" s="1">
        <v>119338190.25</v>
      </c>
      <c r="I55" s="1">
        <v>83129420.183593795</v>
      </c>
      <c r="J55" s="1">
        <v>70671415.4296875</v>
      </c>
      <c r="K55" s="1">
        <f t="shared" si="6"/>
        <v>401186915.22395831</v>
      </c>
      <c r="L55" s="1">
        <f t="shared" si="7"/>
        <v>269244375.99569124</v>
      </c>
      <c r="M55" s="1">
        <f t="shared" si="8"/>
        <v>91046341.954427108</v>
      </c>
      <c r="N55" s="1">
        <f t="shared" si="9"/>
        <v>25280861.943313364</v>
      </c>
      <c r="O55" s="1">
        <f t="shared" si="10"/>
        <v>4.4064034491882262</v>
      </c>
      <c r="P55" s="1">
        <f t="shared" si="11"/>
        <v>5.8967590727721036E-2</v>
      </c>
    </row>
    <row r="56" spans="1:16" x14ac:dyDescent="0.25">
      <c r="A56" s="1" t="s">
        <v>36</v>
      </c>
      <c r="B56" s="1" t="s">
        <v>37</v>
      </c>
      <c r="C56" s="1">
        <v>894</v>
      </c>
      <c r="D56" s="1">
        <v>95.3</v>
      </c>
      <c r="E56" s="1">
        <v>168536696</v>
      </c>
      <c r="F56" s="1">
        <v>79180386.109375</v>
      </c>
      <c r="G56" s="1">
        <v>85804927.4375</v>
      </c>
      <c r="H56" s="1">
        <v>42841656.234375</v>
      </c>
      <c r="I56" s="1">
        <v>22351423.046875</v>
      </c>
      <c r="J56" s="1">
        <v>12867437.6210938</v>
      </c>
      <c r="K56" s="1">
        <f t="shared" si="6"/>
        <v>111174003.18229167</v>
      </c>
      <c r="L56" s="1">
        <f t="shared" si="7"/>
        <v>49787850.249092743</v>
      </c>
      <c r="M56" s="1">
        <f t="shared" si="8"/>
        <v>26020172.300781265</v>
      </c>
      <c r="N56" s="1">
        <f t="shared" si="9"/>
        <v>15320190.474834887</v>
      </c>
      <c r="O56" s="1">
        <f t="shared" si="10"/>
        <v>4.2726082632033009</v>
      </c>
      <c r="P56" s="1">
        <f t="shared" si="11"/>
        <v>2.3639621985897741E-2</v>
      </c>
    </row>
    <row r="57" spans="1:16" x14ac:dyDescent="0.25">
      <c r="A57" s="1" t="s">
        <v>340</v>
      </c>
      <c r="B57" s="1" t="s">
        <v>341</v>
      </c>
      <c r="C57" s="1">
        <v>646</v>
      </c>
      <c r="D57" s="1">
        <v>71.599999999999994</v>
      </c>
      <c r="E57" s="1">
        <v>8370423.8359375</v>
      </c>
      <c r="F57" s="1">
        <v>2595022.9375</v>
      </c>
      <c r="G57" s="1">
        <v>2284084.171875</v>
      </c>
      <c r="H57" s="1">
        <v>2577095.75</v>
      </c>
      <c r="I57" s="1">
        <v>379942.65625</v>
      </c>
      <c r="J57" s="1">
        <v>174445.765625</v>
      </c>
      <c r="K57" s="1">
        <f t="shared" si="6"/>
        <v>4416510.315104167</v>
      </c>
      <c r="L57" s="1">
        <f t="shared" si="7"/>
        <v>3427717.1450782781</v>
      </c>
      <c r="M57" s="1">
        <f t="shared" si="8"/>
        <v>1043828.0572916666</v>
      </c>
      <c r="N57" s="1">
        <f t="shared" si="9"/>
        <v>1331818.1580611852</v>
      </c>
      <c r="O57" s="1">
        <f t="shared" si="10"/>
        <v>4.2310707058050507</v>
      </c>
      <c r="P57" s="1">
        <f t="shared" si="11"/>
        <v>9.3680359342306743E-2</v>
      </c>
    </row>
    <row r="58" spans="1:16" x14ac:dyDescent="0.25">
      <c r="A58" s="1" t="s">
        <v>352</v>
      </c>
      <c r="B58" s="1" t="s">
        <v>353</v>
      </c>
      <c r="C58" s="1">
        <v>1746</v>
      </c>
      <c r="D58" s="1">
        <v>193</v>
      </c>
      <c r="E58" s="1">
        <v>18228416.375</v>
      </c>
      <c r="F58" s="1">
        <v>2505110.71875</v>
      </c>
      <c r="G58" s="1">
        <v>2506768.1875</v>
      </c>
      <c r="H58" s="1">
        <v>3453406.25</v>
      </c>
      <c r="I58" s="1">
        <v>1277257.375</v>
      </c>
      <c r="J58" s="1">
        <v>886242.25</v>
      </c>
      <c r="K58" s="1">
        <f t="shared" si="6"/>
        <v>7746765.09375</v>
      </c>
      <c r="L58" s="1">
        <f t="shared" si="7"/>
        <v>9077376.3210025616</v>
      </c>
      <c r="M58" s="1">
        <f t="shared" si="8"/>
        <v>1872301.9583333333</v>
      </c>
      <c r="N58" s="1">
        <f t="shared" si="9"/>
        <v>1383163.5090761159</v>
      </c>
      <c r="O58" s="1">
        <f t="shared" si="10"/>
        <v>4.1375618175638378</v>
      </c>
      <c r="P58" s="1">
        <f t="shared" si="11"/>
        <v>0.16497705457788889</v>
      </c>
    </row>
    <row r="59" spans="1:16" x14ac:dyDescent="0.25">
      <c r="A59" s="1" t="s">
        <v>276</v>
      </c>
      <c r="B59" s="1" t="s">
        <v>277</v>
      </c>
      <c r="C59" s="1">
        <v>273</v>
      </c>
      <c r="D59" s="1">
        <v>33.200000000000003</v>
      </c>
      <c r="E59" s="1">
        <v>47419810.75</v>
      </c>
      <c r="F59" s="1">
        <v>4490508.125</v>
      </c>
      <c r="G59" s="1">
        <v>7870158.1875</v>
      </c>
      <c r="H59" s="1">
        <v>3162119.1875</v>
      </c>
      <c r="I59" s="1">
        <v>8579071</v>
      </c>
      <c r="J59" s="1">
        <v>2736013.9375</v>
      </c>
      <c r="K59" s="1">
        <f t="shared" si="6"/>
        <v>19926825.6875</v>
      </c>
      <c r="L59" s="1">
        <f t="shared" si="7"/>
        <v>23869513.597293414</v>
      </c>
      <c r="M59" s="1">
        <f t="shared" si="8"/>
        <v>4825734.708333333</v>
      </c>
      <c r="N59" s="1">
        <f t="shared" si="9"/>
        <v>3257459.3489061305</v>
      </c>
      <c r="O59" s="1">
        <f t="shared" si="10"/>
        <v>4.1292832888408277</v>
      </c>
      <c r="P59" s="1">
        <f t="shared" si="11"/>
        <v>0.16932819134362725</v>
      </c>
    </row>
    <row r="60" spans="1:16" x14ac:dyDescent="0.25">
      <c r="A60" s="1" t="s">
        <v>196</v>
      </c>
      <c r="B60" s="1" t="s">
        <v>197</v>
      </c>
      <c r="C60" s="1">
        <v>1164</v>
      </c>
      <c r="D60" s="1">
        <v>129.69999999999999</v>
      </c>
      <c r="E60" s="1">
        <v>410550.75</v>
      </c>
      <c r="F60" s="1">
        <v>5646811.53125</v>
      </c>
      <c r="G60" s="1">
        <v>256358.3125</v>
      </c>
      <c r="H60" s="1">
        <v>200654.0234375</v>
      </c>
      <c r="I60" s="1">
        <v>670978.1953125</v>
      </c>
      <c r="J60" s="1">
        <v>662389.8671875</v>
      </c>
      <c r="K60" s="1">
        <f t="shared" si="6"/>
        <v>2104573.53125</v>
      </c>
      <c r="L60" s="1">
        <f t="shared" si="7"/>
        <v>3068636.7271849802</v>
      </c>
      <c r="M60" s="1">
        <f t="shared" si="8"/>
        <v>511340.6953125</v>
      </c>
      <c r="N60" s="1">
        <f t="shared" si="9"/>
        <v>269096.81511598884</v>
      </c>
      <c r="O60" s="1">
        <f t="shared" si="10"/>
        <v>4.1157951059690525</v>
      </c>
      <c r="P60" s="1">
        <f t="shared" si="11"/>
        <v>0.21048825422725873</v>
      </c>
    </row>
    <row r="61" spans="1:16" x14ac:dyDescent="0.25">
      <c r="A61" s="1" t="s">
        <v>74</v>
      </c>
      <c r="B61" s="1" t="s">
        <v>75</v>
      </c>
      <c r="C61" s="1">
        <v>1905</v>
      </c>
      <c r="D61" s="1">
        <v>209.4</v>
      </c>
      <c r="E61" s="1">
        <v>32799520.09375</v>
      </c>
      <c r="F61" s="1">
        <v>20373960.1875</v>
      </c>
      <c r="G61" s="1">
        <v>26121777.71875</v>
      </c>
      <c r="H61" s="1">
        <v>5954420.4375</v>
      </c>
      <c r="I61" s="1">
        <v>6755732.25</v>
      </c>
      <c r="J61" s="1">
        <v>6708869.65625</v>
      </c>
      <c r="K61" s="1">
        <f t="shared" si="6"/>
        <v>26431752.666666668</v>
      </c>
      <c r="L61" s="1">
        <f t="shared" si="7"/>
        <v>6218576.8546512211</v>
      </c>
      <c r="M61" s="1">
        <f t="shared" si="8"/>
        <v>6473007.447916667</v>
      </c>
      <c r="N61" s="1">
        <f t="shared" si="9"/>
        <v>449720.34777505492</v>
      </c>
      <c r="O61" s="1">
        <f t="shared" si="10"/>
        <v>4.0833805428686336</v>
      </c>
      <c r="P61" s="1">
        <f t="shared" si="11"/>
        <v>2.5874839576181057E-3</v>
      </c>
    </row>
    <row r="62" spans="1:16" x14ac:dyDescent="0.25">
      <c r="A62" s="1" t="s">
        <v>260</v>
      </c>
      <c r="B62" s="1" t="s">
        <v>261</v>
      </c>
      <c r="C62" s="1">
        <v>429</v>
      </c>
      <c r="D62" s="1">
        <v>47.4</v>
      </c>
      <c r="E62" s="1">
        <v>414174.296875</v>
      </c>
      <c r="F62" s="1">
        <v>176241.09375</v>
      </c>
      <c r="G62" s="1">
        <v>227560.9296875</v>
      </c>
      <c r="H62" s="1">
        <v>131219.078125</v>
      </c>
      <c r="I62" s="1">
        <v>31409.546875</v>
      </c>
      <c r="J62" s="1">
        <v>39628.5546875</v>
      </c>
      <c r="K62" s="1">
        <f t="shared" si="6"/>
        <v>272658.7734375</v>
      </c>
      <c r="L62" s="1">
        <f t="shared" si="7"/>
        <v>125213.47339845343</v>
      </c>
      <c r="M62" s="1">
        <f t="shared" si="8"/>
        <v>67419.059895833328</v>
      </c>
      <c r="N62" s="1">
        <f t="shared" si="9"/>
        <v>55405.051817383792</v>
      </c>
      <c r="O62" s="1">
        <f t="shared" si="10"/>
        <v>4.0442387339540913</v>
      </c>
      <c r="P62" s="1">
        <f t="shared" si="11"/>
        <v>3.0143489571501848E-2</v>
      </c>
    </row>
    <row r="63" spans="1:16" x14ac:dyDescent="0.25">
      <c r="A63" s="1" t="s">
        <v>198</v>
      </c>
      <c r="B63" s="1" t="s">
        <v>199</v>
      </c>
      <c r="C63" s="1">
        <v>1430</v>
      </c>
      <c r="D63" s="1">
        <v>160.1</v>
      </c>
      <c r="E63" s="1">
        <v>7815278.875</v>
      </c>
      <c r="F63" s="1">
        <v>6384336.59375</v>
      </c>
      <c r="G63" s="1">
        <v>8855552.078125</v>
      </c>
      <c r="H63" s="1">
        <v>1002119.734375</v>
      </c>
      <c r="I63" s="1">
        <v>4142467</v>
      </c>
      <c r="J63" s="1">
        <v>602042.4375</v>
      </c>
      <c r="K63" s="1">
        <f t="shared" si="6"/>
        <v>7685055.848958333</v>
      </c>
      <c r="L63" s="1">
        <f t="shared" si="7"/>
        <v>1240743.7366101355</v>
      </c>
      <c r="M63" s="1">
        <f t="shared" si="8"/>
        <v>1915543.0572916667</v>
      </c>
      <c r="N63" s="1">
        <f t="shared" si="9"/>
        <v>1938919.324217597</v>
      </c>
      <c r="O63" s="1">
        <f t="shared" si="10"/>
        <v>4.0119462831725752</v>
      </c>
      <c r="P63" s="1">
        <f t="shared" si="11"/>
        <v>6.120741477898128E-3</v>
      </c>
    </row>
    <row r="64" spans="1:16" x14ac:dyDescent="0.25">
      <c r="A64" s="1" t="s">
        <v>192</v>
      </c>
      <c r="B64" s="1" t="s">
        <v>193</v>
      </c>
      <c r="C64" s="1">
        <v>630</v>
      </c>
      <c r="D64" s="1">
        <v>70.900000000000006</v>
      </c>
      <c r="E64" s="1">
        <v>24328074.9375</v>
      </c>
      <c r="F64" s="1">
        <v>2090080.625</v>
      </c>
      <c r="G64" s="1">
        <v>4219688.65625</v>
      </c>
      <c r="H64" s="1">
        <v>3942052.0625</v>
      </c>
      <c r="I64" s="1">
        <v>2216918.875</v>
      </c>
      <c r="J64" s="1">
        <v>1571010.296875</v>
      </c>
      <c r="K64" s="1">
        <f t="shared" si="6"/>
        <v>10212614.739583334</v>
      </c>
      <c r="L64" s="1">
        <f t="shared" si="7"/>
        <v>12270634.459591661</v>
      </c>
      <c r="M64" s="1">
        <f t="shared" si="8"/>
        <v>2576660.4114583335</v>
      </c>
      <c r="N64" s="1">
        <f t="shared" si="9"/>
        <v>1225773.3246300402</v>
      </c>
      <c r="O64" s="1">
        <f t="shared" si="10"/>
        <v>3.9635082272262712</v>
      </c>
      <c r="P64" s="1">
        <f t="shared" si="11"/>
        <v>0.17194405626655607</v>
      </c>
    </row>
    <row r="65" spans="1:16" x14ac:dyDescent="0.25">
      <c r="A65" s="1" t="s">
        <v>90</v>
      </c>
      <c r="B65" s="1" t="s">
        <v>91</v>
      </c>
      <c r="C65" s="1">
        <v>353</v>
      </c>
      <c r="D65" s="1">
        <v>37.4</v>
      </c>
      <c r="E65" s="1">
        <v>108573283.75</v>
      </c>
      <c r="F65" s="1">
        <v>6900524.203125</v>
      </c>
      <c r="G65" s="1">
        <v>4082692.40625</v>
      </c>
      <c r="H65" s="1">
        <v>16967418.125</v>
      </c>
      <c r="I65" s="1">
        <v>6549314.28125</v>
      </c>
      <c r="J65" s="1">
        <v>6676810.34375</v>
      </c>
      <c r="K65" s="1">
        <f t="shared" si="6"/>
        <v>39852166.786458336</v>
      </c>
      <c r="L65" s="1">
        <f t="shared" si="7"/>
        <v>59530907.78365849</v>
      </c>
      <c r="M65" s="1">
        <f t="shared" si="8"/>
        <v>10064514.25</v>
      </c>
      <c r="N65" s="1">
        <f t="shared" si="9"/>
        <v>5978429.9980936255</v>
      </c>
      <c r="O65" s="1">
        <f t="shared" si="10"/>
        <v>3.9596711571508121</v>
      </c>
      <c r="P65" s="1">
        <f t="shared" si="11"/>
        <v>0.21856787481602655</v>
      </c>
    </row>
    <row r="66" spans="1:16" x14ac:dyDescent="0.25">
      <c r="A66" s="1" t="s">
        <v>308</v>
      </c>
      <c r="B66" s="1" t="s">
        <v>309</v>
      </c>
      <c r="C66" s="1">
        <v>244</v>
      </c>
      <c r="D66" s="1">
        <v>28.1</v>
      </c>
      <c r="E66" s="1">
        <v>2368693.46875</v>
      </c>
      <c r="F66" s="1">
        <v>778869.5</v>
      </c>
      <c r="G66" s="1">
        <v>538037.1953125</v>
      </c>
      <c r="H66" s="1">
        <v>162120.75</v>
      </c>
      <c r="I66" s="1">
        <v>332421.671875</v>
      </c>
      <c r="J66" s="1">
        <v>455869.189453125</v>
      </c>
      <c r="K66" s="1">
        <f t="shared" si="6"/>
        <v>1228533.3880208333</v>
      </c>
      <c r="L66" s="1">
        <f t="shared" si="7"/>
        <v>994722.98003591318</v>
      </c>
      <c r="M66" s="1">
        <f t="shared" si="8"/>
        <v>316803.87044270831</v>
      </c>
      <c r="N66" s="1">
        <f t="shared" si="9"/>
        <v>147495.671839788</v>
      </c>
      <c r="O66" s="1">
        <f t="shared" si="10"/>
        <v>3.8778989230909811</v>
      </c>
      <c r="P66" s="1">
        <f t="shared" si="11"/>
        <v>9.5709422270223485E-2</v>
      </c>
    </row>
    <row r="67" spans="1:16" x14ac:dyDescent="0.25">
      <c r="A67" s="1" t="s">
        <v>112</v>
      </c>
      <c r="B67" s="1" t="s">
        <v>113</v>
      </c>
      <c r="C67" s="1">
        <v>454</v>
      </c>
      <c r="D67" s="1">
        <v>52.6</v>
      </c>
      <c r="E67" s="1">
        <v>1364813.625</v>
      </c>
      <c r="F67" s="1">
        <v>10439685.625</v>
      </c>
      <c r="G67" s="1">
        <v>6792458.3125</v>
      </c>
      <c r="H67" s="1">
        <v>1078352.75</v>
      </c>
      <c r="I67" s="1">
        <v>2206981.6875</v>
      </c>
      <c r="J67" s="1">
        <v>1539379.140625</v>
      </c>
      <c r="K67" s="1">
        <f t="shared" ref="K67:K98" si="12">AVERAGE(E67:G67)</f>
        <v>6198985.854166667</v>
      </c>
      <c r="L67" s="1">
        <f t="shared" ref="L67:L98" si="13">STDEV(E67:G67)</f>
        <v>4566451.8636679128</v>
      </c>
      <c r="M67" s="1">
        <f t="shared" ref="M67:M98" si="14">AVERAGE(H67:J67)</f>
        <v>1608237.859375</v>
      </c>
      <c r="N67" s="1">
        <f t="shared" ref="N67:N98" si="15">STDEV(H67:J67)</f>
        <v>567456.57278906659</v>
      </c>
      <c r="O67" s="1">
        <f t="shared" ref="O67:O98" si="16">K67/M67</f>
        <v>3.8545205350256722</v>
      </c>
      <c r="P67" s="1">
        <f t="shared" ref="P67:P98" si="17">_xlfn.T.TEST(E67:G67,H67:J67,1,2)</f>
        <v>7.952937654325154E-2</v>
      </c>
    </row>
    <row r="68" spans="1:16" x14ac:dyDescent="0.25">
      <c r="A68" s="1" t="s">
        <v>236</v>
      </c>
      <c r="B68" s="1" t="s">
        <v>237</v>
      </c>
      <c r="C68" s="1">
        <v>121</v>
      </c>
      <c r="D68" s="1">
        <v>13.5</v>
      </c>
      <c r="E68" s="1">
        <v>13472736.8125</v>
      </c>
      <c r="F68" s="1">
        <v>7224713.75</v>
      </c>
      <c r="G68" s="1">
        <v>5307998.96875</v>
      </c>
      <c r="H68" s="1">
        <v>3768970.5</v>
      </c>
      <c r="I68" s="1">
        <v>2266877.78125</v>
      </c>
      <c r="J68" s="1">
        <v>904695.65625</v>
      </c>
      <c r="K68" s="1">
        <f t="shared" si="12"/>
        <v>8668483.177083334</v>
      </c>
      <c r="L68" s="1">
        <f t="shared" si="13"/>
        <v>4269553.68079923</v>
      </c>
      <c r="M68" s="1">
        <f t="shared" si="14"/>
        <v>2313514.6458333335</v>
      </c>
      <c r="N68" s="1">
        <f t="shared" si="15"/>
        <v>1432706.823808833</v>
      </c>
      <c r="O68" s="1">
        <f t="shared" si="16"/>
        <v>3.7468892590307874</v>
      </c>
      <c r="P68" s="1">
        <f t="shared" si="17"/>
        <v>3.5446667847179682E-2</v>
      </c>
    </row>
    <row r="69" spans="1:16" x14ac:dyDescent="0.25">
      <c r="A69" s="1" t="s">
        <v>356</v>
      </c>
      <c r="B69" s="1" t="s">
        <v>357</v>
      </c>
      <c r="C69" s="1">
        <v>309</v>
      </c>
      <c r="D69" s="1">
        <v>35.6</v>
      </c>
      <c r="E69" s="1">
        <v>2014588.65625</v>
      </c>
      <c r="F69" s="1">
        <v>132655.390625</v>
      </c>
      <c r="G69" s="1">
        <v>446899.203125</v>
      </c>
      <c r="H69" s="1">
        <v>252711.53125</v>
      </c>
      <c r="I69" s="1">
        <v>376561.03125</v>
      </c>
      <c r="J69" s="1">
        <v>66043.796875</v>
      </c>
      <c r="K69" s="1">
        <f t="shared" si="12"/>
        <v>864714.41666666663</v>
      </c>
      <c r="L69" s="1">
        <f t="shared" si="13"/>
        <v>1008139.5580804502</v>
      </c>
      <c r="M69" s="1">
        <f t="shared" si="14"/>
        <v>231772.11979166666</v>
      </c>
      <c r="N69" s="1">
        <f t="shared" si="15"/>
        <v>156314.05063250297</v>
      </c>
      <c r="O69" s="1">
        <f t="shared" si="16"/>
        <v>3.7308819431946074</v>
      </c>
      <c r="P69" s="1">
        <f t="shared" si="17"/>
        <v>0.17152830074704029</v>
      </c>
    </row>
    <row r="70" spans="1:16" x14ac:dyDescent="0.25">
      <c r="A70" s="1" t="s">
        <v>328</v>
      </c>
      <c r="B70" s="1" t="s">
        <v>329</v>
      </c>
      <c r="C70" s="1">
        <v>1522</v>
      </c>
      <c r="D70" s="1">
        <v>167.6</v>
      </c>
      <c r="E70" s="1">
        <v>5342466.4375</v>
      </c>
      <c r="F70" s="1">
        <v>2277756.421875</v>
      </c>
      <c r="G70" s="1">
        <v>961406.6875</v>
      </c>
      <c r="H70" s="1">
        <v>658234.0625</v>
      </c>
      <c r="I70" s="1">
        <v>798968.3828125</v>
      </c>
      <c r="J70" s="1">
        <v>850895.0625</v>
      </c>
      <c r="K70" s="1">
        <f t="shared" si="12"/>
        <v>2860543.1822916665</v>
      </c>
      <c r="L70" s="1">
        <f t="shared" si="13"/>
        <v>2247921.5821187426</v>
      </c>
      <c r="M70" s="1">
        <f t="shared" si="14"/>
        <v>769365.8359375</v>
      </c>
      <c r="N70" s="1">
        <f t="shared" si="15"/>
        <v>99683.490691111278</v>
      </c>
      <c r="O70" s="1">
        <f t="shared" si="16"/>
        <v>3.7180532962007491</v>
      </c>
      <c r="P70" s="1">
        <f t="shared" si="17"/>
        <v>9.1375203667191457E-2</v>
      </c>
    </row>
    <row r="71" spans="1:16" x14ac:dyDescent="0.25">
      <c r="A71" s="1" t="s">
        <v>320</v>
      </c>
      <c r="B71" s="1" t="s">
        <v>321</v>
      </c>
      <c r="C71" s="1">
        <v>482</v>
      </c>
      <c r="D71" s="1">
        <v>54.1</v>
      </c>
      <c r="E71" s="1">
        <v>462428.328125</v>
      </c>
      <c r="F71" s="1">
        <v>478257.166015625</v>
      </c>
      <c r="G71" s="1">
        <v>396920.37109375</v>
      </c>
      <c r="H71" s="1">
        <v>229305.859375</v>
      </c>
      <c r="I71" s="1">
        <v>66938.8359375</v>
      </c>
      <c r="J71" s="1">
        <v>64449.49609375</v>
      </c>
      <c r="K71" s="1">
        <f t="shared" si="12"/>
        <v>445868.62174479169</v>
      </c>
      <c r="L71" s="1">
        <f t="shared" si="13"/>
        <v>43122.922658254764</v>
      </c>
      <c r="M71" s="1">
        <f t="shared" si="14"/>
        <v>120231.39713541667</v>
      </c>
      <c r="N71" s="1">
        <f t="shared" si="15"/>
        <v>94469.455052176185</v>
      </c>
      <c r="O71" s="1">
        <f t="shared" si="16"/>
        <v>3.7084208648312527</v>
      </c>
      <c r="P71" s="1">
        <f t="shared" si="17"/>
        <v>2.787541596212167E-3</v>
      </c>
    </row>
    <row r="72" spans="1:16" x14ac:dyDescent="0.25">
      <c r="A72" s="1" t="s">
        <v>306</v>
      </c>
      <c r="B72" s="1" t="s">
        <v>307</v>
      </c>
      <c r="C72" s="1">
        <v>1462</v>
      </c>
      <c r="D72" s="1">
        <v>165.1</v>
      </c>
      <c r="E72" s="1">
        <v>2579124.3671875</v>
      </c>
      <c r="F72" s="1">
        <v>6059929.53125</v>
      </c>
      <c r="G72" s="1">
        <v>3904509.3125</v>
      </c>
      <c r="H72" s="1">
        <v>2834647.1875</v>
      </c>
      <c r="I72" s="1">
        <v>74499.6171875</v>
      </c>
      <c r="J72" s="1">
        <v>509728.44921875</v>
      </c>
      <c r="K72" s="1">
        <f t="shared" si="12"/>
        <v>4181187.7369791665</v>
      </c>
      <c r="L72" s="1">
        <f t="shared" si="13"/>
        <v>1756819.3875496269</v>
      </c>
      <c r="M72" s="1">
        <f t="shared" si="14"/>
        <v>1139625.0846354167</v>
      </c>
      <c r="N72" s="1">
        <f t="shared" si="15"/>
        <v>1483974.7238270021</v>
      </c>
      <c r="O72" s="1">
        <f t="shared" si="16"/>
        <v>3.6689151488068479</v>
      </c>
      <c r="P72" s="1">
        <f t="shared" si="17"/>
        <v>4.1891596738017775E-2</v>
      </c>
    </row>
    <row r="73" spans="1:16" x14ac:dyDescent="0.25">
      <c r="A73" s="1" t="s">
        <v>160</v>
      </c>
      <c r="B73" s="1" t="s">
        <v>161</v>
      </c>
      <c r="C73" s="1">
        <v>2376</v>
      </c>
      <c r="D73" s="1">
        <v>266.8</v>
      </c>
      <c r="E73" s="1">
        <v>5387646.953125</v>
      </c>
      <c r="F73" s="1">
        <v>8308147.6640625</v>
      </c>
      <c r="G73" s="1">
        <v>8377366.3359375</v>
      </c>
      <c r="H73" s="1">
        <v>242513.953125</v>
      </c>
      <c r="I73" s="1">
        <v>4001948.125</v>
      </c>
      <c r="J73" s="1">
        <v>1961786.6162109401</v>
      </c>
      <c r="K73" s="1">
        <f t="shared" si="12"/>
        <v>7357720.317708333</v>
      </c>
      <c r="L73" s="1">
        <f t="shared" si="13"/>
        <v>1706484.5743558735</v>
      </c>
      <c r="M73" s="1">
        <f t="shared" si="14"/>
        <v>2068749.5647786467</v>
      </c>
      <c r="N73" s="1">
        <f t="shared" si="15"/>
        <v>1881998.1741330379</v>
      </c>
      <c r="O73" s="1">
        <f t="shared" si="16"/>
        <v>3.5566027144980206</v>
      </c>
      <c r="P73" s="1">
        <f t="shared" si="17"/>
        <v>1.1319203615587144E-2</v>
      </c>
    </row>
    <row r="74" spans="1:16" x14ac:dyDescent="0.25">
      <c r="A74" s="1" t="s">
        <v>138</v>
      </c>
      <c r="B74" s="1" t="s">
        <v>139</v>
      </c>
      <c r="C74" s="1">
        <v>1401</v>
      </c>
      <c r="D74" s="1">
        <v>151.6</v>
      </c>
      <c r="E74" s="1">
        <v>23233044.28125</v>
      </c>
      <c r="F74" s="1">
        <v>18670828.6875</v>
      </c>
      <c r="G74" s="1">
        <v>22631881.65625</v>
      </c>
      <c r="H74" s="1">
        <v>3128090.0625</v>
      </c>
      <c r="I74" s="1">
        <v>8906441.296875</v>
      </c>
      <c r="J74" s="1">
        <v>6372048.75</v>
      </c>
      <c r="K74" s="1">
        <f t="shared" si="12"/>
        <v>21511918.208333332</v>
      </c>
      <c r="L74" s="1">
        <f t="shared" si="13"/>
        <v>2478747.9449242023</v>
      </c>
      <c r="M74" s="1">
        <f t="shared" si="14"/>
        <v>6135526.703125</v>
      </c>
      <c r="N74" s="1">
        <f t="shared" si="15"/>
        <v>2896427.585137289</v>
      </c>
      <c r="O74" s="1">
        <f t="shared" si="16"/>
        <v>3.5061241274325634</v>
      </c>
      <c r="P74" s="1">
        <f t="shared" si="17"/>
        <v>1.1043029657351543E-3</v>
      </c>
    </row>
    <row r="75" spans="1:16" x14ac:dyDescent="0.25">
      <c r="A75" s="1" t="s">
        <v>68</v>
      </c>
      <c r="B75" s="1" t="s">
        <v>69</v>
      </c>
      <c r="C75" s="1">
        <v>355</v>
      </c>
      <c r="D75" s="1">
        <v>38.4</v>
      </c>
      <c r="E75" s="1">
        <v>90799538.875</v>
      </c>
      <c r="F75" s="1">
        <v>23364120.75</v>
      </c>
      <c r="G75" s="1">
        <v>28645841.015625</v>
      </c>
      <c r="H75" s="1">
        <v>24493573.90625</v>
      </c>
      <c r="I75" s="1">
        <v>9743512.21875</v>
      </c>
      <c r="J75" s="1">
        <v>6793360.3046875</v>
      </c>
      <c r="K75" s="1">
        <f t="shared" si="12"/>
        <v>47603166.880208336</v>
      </c>
      <c r="L75" s="1">
        <f t="shared" si="13"/>
        <v>37502254.030596539</v>
      </c>
      <c r="M75" s="1">
        <f t="shared" si="14"/>
        <v>13676815.4765625</v>
      </c>
      <c r="N75" s="1">
        <f t="shared" si="15"/>
        <v>9483013.5649841465</v>
      </c>
      <c r="O75" s="1">
        <f t="shared" si="16"/>
        <v>3.480573892495975</v>
      </c>
      <c r="P75" s="1">
        <f t="shared" si="17"/>
        <v>0.10168168188034435</v>
      </c>
    </row>
    <row r="76" spans="1:16" x14ac:dyDescent="0.25">
      <c r="A76" s="1" t="s">
        <v>86</v>
      </c>
      <c r="B76" s="1" t="s">
        <v>87</v>
      </c>
      <c r="C76" s="1">
        <v>408</v>
      </c>
      <c r="D76" s="1">
        <v>44.5</v>
      </c>
      <c r="E76" s="1">
        <v>6109236.234375</v>
      </c>
      <c r="F76" s="1">
        <v>26597870.609375</v>
      </c>
      <c r="G76" s="1">
        <v>10964996.328125</v>
      </c>
      <c r="H76" s="1">
        <v>1898230.375</v>
      </c>
      <c r="I76" s="1">
        <v>7424430.078125</v>
      </c>
      <c r="J76" s="1">
        <v>3388542.8125</v>
      </c>
      <c r="K76" s="1">
        <f t="shared" si="12"/>
        <v>14557367.723958334</v>
      </c>
      <c r="L76" s="1">
        <f t="shared" si="13"/>
        <v>10706301.127014361</v>
      </c>
      <c r="M76" s="1">
        <f t="shared" si="14"/>
        <v>4237067.755208333</v>
      </c>
      <c r="N76" s="1">
        <f t="shared" si="15"/>
        <v>2859146.1528756008</v>
      </c>
      <c r="O76" s="1">
        <f t="shared" si="16"/>
        <v>3.4357174737326241</v>
      </c>
      <c r="P76" s="1">
        <f t="shared" si="17"/>
        <v>9.1012384629808152E-2</v>
      </c>
    </row>
    <row r="77" spans="1:16" x14ac:dyDescent="0.25">
      <c r="A77" s="1" t="s">
        <v>60</v>
      </c>
      <c r="B77" s="1" t="s">
        <v>61</v>
      </c>
      <c r="C77" s="1">
        <v>1194</v>
      </c>
      <c r="D77" s="1">
        <v>133.9</v>
      </c>
      <c r="E77" s="1">
        <v>41684902.5625</v>
      </c>
      <c r="F77" s="1">
        <v>23060287.7734375</v>
      </c>
      <c r="G77" s="1">
        <v>17203689.15625</v>
      </c>
      <c r="H77" s="1">
        <v>14619597.0625</v>
      </c>
      <c r="I77" s="1">
        <v>3188627.359375</v>
      </c>
      <c r="J77" s="1">
        <v>6055324.25</v>
      </c>
      <c r="K77" s="1">
        <f t="shared" si="12"/>
        <v>27316293.1640625</v>
      </c>
      <c r="L77" s="1">
        <f t="shared" si="13"/>
        <v>12783490.871994257</v>
      </c>
      <c r="M77" s="1">
        <f t="shared" si="14"/>
        <v>7954516.223958333</v>
      </c>
      <c r="N77" s="1">
        <f t="shared" si="15"/>
        <v>5947433.4551889878</v>
      </c>
      <c r="O77" s="1">
        <f t="shared" si="16"/>
        <v>3.4340609026339184</v>
      </c>
      <c r="P77" s="1">
        <f t="shared" si="17"/>
        <v>3.8055355723797375E-2</v>
      </c>
    </row>
    <row r="78" spans="1:16" x14ac:dyDescent="0.25">
      <c r="A78" s="1" t="s">
        <v>178</v>
      </c>
      <c r="B78" s="1" t="s">
        <v>179</v>
      </c>
      <c r="C78" s="1">
        <v>631</v>
      </c>
      <c r="D78" s="1">
        <v>71.099999999999994</v>
      </c>
      <c r="E78" s="1">
        <v>3975832.90625</v>
      </c>
      <c r="F78" s="1">
        <v>6658592.5</v>
      </c>
      <c r="G78" s="1">
        <v>6231688.84375</v>
      </c>
      <c r="H78" s="1">
        <v>133896</v>
      </c>
      <c r="I78" s="1">
        <v>2726968.390625</v>
      </c>
      <c r="J78" s="1">
        <v>2063235.3203125</v>
      </c>
      <c r="K78" s="1">
        <f t="shared" si="12"/>
        <v>5622038.083333333</v>
      </c>
      <c r="L78" s="1">
        <f t="shared" si="13"/>
        <v>1441546.1479681747</v>
      </c>
      <c r="M78" s="1">
        <f t="shared" si="14"/>
        <v>1641366.5703125</v>
      </c>
      <c r="N78" s="1">
        <f t="shared" si="15"/>
        <v>1347028.5956227265</v>
      </c>
      <c r="O78" s="1">
        <f t="shared" si="16"/>
        <v>3.4252178550602213</v>
      </c>
      <c r="P78" s="1">
        <f t="shared" si="17"/>
        <v>1.2508871799104588E-2</v>
      </c>
    </row>
    <row r="79" spans="1:16" x14ac:dyDescent="0.25">
      <c r="A79" s="1" t="s">
        <v>332</v>
      </c>
      <c r="B79" s="1" t="s">
        <v>333</v>
      </c>
      <c r="C79" s="1">
        <v>443</v>
      </c>
      <c r="D79" s="1">
        <v>48.2</v>
      </c>
      <c r="E79" s="1">
        <v>44506549.75</v>
      </c>
      <c r="F79" s="1">
        <v>26909766.25</v>
      </c>
      <c r="G79" s="1">
        <v>22437099</v>
      </c>
      <c r="H79" s="1">
        <v>7118875.5</v>
      </c>
      <c r="I79" s="1">
        <v>9917549.8125</v>
      </c>
      <c r="J79" s="1">
        <v>10525966.125</v>
      </c>
      <c r="K79" s="1">
        <f t="shared" si="12"/>
        <v>31284471.666666668</v>
      </c>
      <c r="L79" s="1">
        <f t="shared" si="13"/>
        <v>11666991.887955878</v>
      </c>
      <c r="M79" s="1">
        <f t="shared" si="14"/>
        <v>9187463.8125</v>
      </c>
      <c r="N79" s="1">
        <f t="shared" si="15"/>
        <v>1817095.4315301436</v>
      </c>
      <c r="O79" s="1">
        <f t="shared" si="16"/>
        <v>3.4051259743850739</v>
      </c>
      <c r="P79" s="1">
        <f t="shared" si="17"/>
        <v>1.5816217316990545E-2</v>
      </c>
    </row>
    <row r="80" spans="1:16" x14ac:dyDescent="0.25">
      <c r="A80" s="1" t="s">
        <v>208</v>
      </c>
      <c r="B80" s="1" t="s">
        <v>209</v>
      </c>
      <c r="C80" s="1">
        <v>957</v>
      </c>
      <c r="D80" s="1">
        <v>108.7</v>
      </c>
      <c r="E80" s="1">
        <v>16284647.25</v>
      </c>
      <c r="F80" s="1">
        <v>6070871.90625</v>
      </c>
      <c r="G80" s="1">
        <v>10438975.25</v>
      </c>
      <c r="H80" s="1">
        <v>6264520</v>
      </c>
      <c r="I80" s="1">
        <v>1992447.625</v>
      </c>
      <c r="J80" s="1">
        <v>1431700.625</v>
      </c>
      <c r="K80" s="1">
        <f t="shared" si="12"/>
        <v>10931498.135416666</v>
      </c>
      <c r="L80" s="1">
        <f t="shared" si="13"/>
        <v>5124669.3344686367</v>
      </c>
      <c r="M80" s="1">
        <f t="shared" si="14"/>
        <v>3229556.0833333335</v>
      </c>
      <c r="N80" s="1">
        <f t="shared" si="15"/>
        <v>2643267.6332720746</v>
      </c>
      <c r="O80" s="1">
        <f t="shared" si="16"/>
        <v>3.384829943604478</v>
      </c>
      <c r="P80" s="1">
        <f t="shared" si="17"/>
        <v>4.0858442611468322E-2</v>
      </c>
    </row>
    <row r="81" spans="1:16" x14ac:dyDescent="0.25">
      <c r="A81" s="1" t="s">
        <v>152</v>
      </c>
      <c r="B81" s="1" t="s">
        <v>153</v>
      </c>
      <c r="C81" s="1">
        <v>626</v>
      </c>
      <c r="D81" s="1">
        <v>71.599999999999994</v>
      </c>
      <c r="E81" s="1">
        <v>2692981.375</v>
      </c>
      <c r="F81" s="1">
        <v>1357582.9140625</v>
      </c>
      <c r="G81" s="1">
        <v>1914317.890625</v>
      </c>
      <c r="H81" s="1">
        <v>308011.125</v>
      </c>
      <c r="I81" s="1">
        <v>1090577.21875</v>
      </c>
      <c r="J81" s="1">
        <v>366042.5625</v>
      </c>
      <c r="K81" s="1">
        <f t="shared" si="12"/>
        <v>1988294.0598958333</v>
      </c>
      <c r="L81" s="1">
        <f t="shared" si="13"/>
        <v>670765.69499606325</v>
      </c>
      <c r="M81" s="1">
        <f t="shared" si="14"/>
        <v>588210.30208333337</v>
      </c>
      <c r="N81" s="1">
        <f t="shared" si="15"/>
        <v>436029.01412114687</v>
      </c>
      <c r="O81" s="1">
        <f t="shared" si="16"/>
        <v>3.3802435163982323</v>
      </c>
      <c r="P81" s="1">
        <f t="shared" si="17"/>
        <v>1.9368281975168041E-2</v>
      </c>
    </row>
    <row r="82" spans="1:16" x14ac:dyDescent="0.25">
      <c r="A82" s="1" t="s">
        <v>164</v>
      </c>
      <c r="B82" s="1" t="s">
        <v>165</v>
      </c>
      <c r="C82" s="1">
        <v>164</v>
      </c>
      <c r="D82" s="1">
        <v>19.3</v>
      </c>
      <c r="E82" s="1">
        <v>169267467.5</v>
      </c>
      <c r="F82" s="1">
        <v>75175808.5</v>
      </c>
      <c r="G82" s="1">
        <v>57833192.25</v>
      </c>
      <c r="H82" s="1">
        <v>32528640.5</v>
      </c>
      <c r="I82" s="1">
        <v>30284466</v>
      </c>
      <c r="J82" s="1">
        <v>27100015.03125</v>
      </c>
      <c r="K82" s="1">
        <f t="shared" si="12"/>
        <v>100758822.75</v>
      </c>
      <c r="L82" s="1">
        <f t="shared" si="13"/>
        <v>59960548.602476664</v>
      </c>
      <c r="M82" s="1">
        <f t="shared" si="14"/>
        <v>29971040.510416668</v>
      </c>
      <c r="N82" s="1">
        <f t="shared" si="15"/>
        <v>2727850.8524350636</v>
      </c>
      <c r="O82" s="1">
        <f t="shared" si="16"/>
        <v>3.3618726955769351</v>
      </c>
      <c r="P82" s="1">
        <f t="shared" si="17"/>
        <v>5.5301903862777876E-2</v>
      </c>
    </row>
    <row r="83" spans="1:16" x14ac:dyDescent="0.25">
      <c r="A83" s="1" t="s">
        <v>102</v>
      </c>
      <c r="B83" s="1" t="s">
        <v>103</v>
      </c>
      <c r="C83" s="1">
        <v>420</v>
      </c>
      <c r="D83" s="1">
        <v>46.4</v>
      </c>
      <c r="E83" s="1">
        <v>20874892.34375</v>
      </c>
      <c r="F83" s="1">
        <v>13241471.109375</v>
      </c>
      <c r="G83" s="1">
        <v>9397332.71875</v>
      </c>
      <c r="H83" s="1">
        <v>5115719.375</v>
      </c>
      <c r="I83" s="1">
        <v>4038794.5</v>
      </c>
      <c r="J83" s="1">
        <v>3810488.3984375</v>
      </c>
      <c r="K83" s="1">
        <f t="shared" si="12"/>
        <v>14504565.390625</v>
      </c>
      <c r="L83" s="1">
        <f t="shared" si="13"/>
        <v>5842101.4291821718</v>
      </c>
      <c r="M83" s="1">
        <f t="shared" si="14"/>
        <v>4321667.424479167</v>
      </c>
      <c r="N83" s="1">
        <f t="shared" si="15"/>
        <v>697079.47473521344</v>
      </c>
      <c r="O83" s="1">
        <f t="shared" si="16"/>
        <v>3.3562428493379595</v>
      </c>
      <c r="P83" s="1">
        <f t="shared" si="17"/>
        <v>2.0015660746894606E-2</v>
      </c>
    </row>
    <row r="84" spans="1:16" x14ac:dyDescent="0.25">
      <c r="A84" s="1" t="s">
        <v>302</v>
      </c>
      <c r="B84" s="1" t="s">
        <v>303</v>
      </c>
      <c r="C84" s="1">
        <v>1217</v>
      </c>
      <c r="D84" s="1">
        <v>135.5</v>
      </c>
      <c r="E84" s="1">
        <v>15922314</v>
      </c>
      <c r="F84" s="1">
        <v>6584020.875</v>
      </c>
      <c r="G84" s="1">
        <v>2084661.0625</v>
      </c>
      <c r="H84" s="1">
        <v>2949968.3125</v>
      </c>
      <c r="I84" s="1">
        <v>2714158.03125</v>
      </c>
      <c r="J84" s="1">
        <v>1668335.125</v>
      </c>
      <c r="K84" s="1">
        <f t="shared" si="12"/>
        <v>8196998.645833333</v>
      </c>
      <c r="L84" s="1">
        <f t="shared" si="13"/>
        <v>7058429.9013008149</v>
      </c>
      <c r="M84" s="1">
        <f t="shared" si="14"/>
        <v>2444153.8229166665</v>
      </c>
      <c r="N84" s="1">
        <f t="shared" si="15"/>
        <v>682145.59385341976</v>
      </c>
      <c r="O84" s="1">
        <f t="shared" si="16"/>
        <v>3.3537163532742227</v>
      </c>
      <c r="P84" s="1">
        <f t="shared" si="17"/>
        <v>0.11634258376784525</v>
      </c>
    </row>
    <row r="85" spans="1:16" x14ac:dyDescent="0.25">
      <c r="A85" s="1" t="s">
        <v>188</v>
      </c>
      <c r="B85" s="1" t="s">
        <v>189</v>
      </c>
      <c r="C85" s="1">
        <v>614</v>
      </c>
      <c r="D85" s="1">
        <v>69.099999999999994</v>
      </c>
      <c r="E85" s="1">
        <v>3807724.5625</v>
      </c>
      <c r="F85" s="1">
        <v>414742.9375</v>
      </c>
      <c r="G85" s="1">
        <v>1537057.1875</v>
      </c>
      <c r="H85" s="1">
        <v>613293.5625</v>
      </c>
      <c r="I85" s="1">
        <v>849228.703125</v>
      </c>
      <c r="J85" s="1">
        <v>260879.796875</v>
      </c>
      <c r="K85" s="1">
        <f t="shared" si="12"/>
        <v>1919841.5625</v>
      </c>
      <c r="L85" s="1">
        <f t="shared" si="13"/>
        <v>1728575.7100008712</v>
      </c>
      <c r="M85" s="1">
        <f t="shared" si="14"/>
        <v>574467.35416666663</v>
      </c>
      <c r="N85" s="1">
        <f t="shared" si="15"/>
        <v>296089.87607067951</v>
      </c>
      <c r="O85" s="1">
        <f t="shared" si="16"/>
        <v>3.34195067583076</v>
      </c>
      <c r="P85" s="1">
        <f t="shared" si="17"/>
        <v>0.12733480253339263</v>
      </c>
    </row>
    <row r="86" spans="1:16" x14ac:dyDescent="0.25">
      <c r="A86" s="1" t="s">
        <v>6</v>
      </c>
      <c r="B86" s="1" t="s">
        <v>7</v>
      </c>
      <c r="C86" s="1">
        <v>1003</v>
      </c>
      <c r="D86" s="1">
        <v>113.6</v>
      </c>
      <c r="E86" s="1">
        <v>546499947.94531298</v>
      </c>
      <c r="F86" s="1">
        <v>249858095.75</v>
      </c>
      <c r="G86" s="1">
        <v>281490639.41015601</v>
      </c>
      <c r="H86" s="1">
        <v>121191740.640625</v>
      </c>
      <c r="I86" s="1">
        <v>114540548.167969</v>
      </c>
      <c r="J86" s="1">
        <v>92932997.1953125</v>
      </c>
      <c r="K86" s="1">
        <f t="shared" si="12"/>
        <v>359282894.36848968</v>
      </c>
      <c r="L86" s="1">
        <f t="shared" si="13"/>
        <v>162904337.93209216</v>
      </c>
      <c r="M86" s="1">
        <f t="shared" si="14"/>
        <v>109555095.3346355</v>
      </c>
      <c r="N86" s="1">
        <f t="shared" si="15"/>
        <v>14774308.79066916</v>
      </c>
      <c r="O86" s="1">
        <f t="shared" si="16"/>
        <v>3.2794722442718145</v>
      </c>
      <c r="P86" s="1">
        <f t="shared" si="17"/>
        <v>2.8660073262892327E-2</v>
      </c>
    </row>
    <row r="87" spans="1:16" x14ac:dyDescent="0.25">
      <c r="A87" s="1" t="s">
        <v>80</v>
      </c>
      <c r="B87" s="1" t="s">
        <v>81</v>
      </c>
      <c r="C87" s="1">
        <v>197</v>
      </c>
      <c r="D87" s="1">
        <v>22.2</v>
      </c>
      <c r="E87" s="1">
        <v>55982404.875</v>
      </c>
      <c r="F87" s="1">
        <v>10647119.609375</v>
      </c>
      <c r="G87" s="1">
        <v>5171963.875</v>
      </c>
      <c r="H87" s="1">
        <v>3046187.15625</v>
      </c>
      <c r="I87" s="1">
        <v>5792106.171875</v>
      </c>
      <c r="J87" s="1">
        <v>13216161.765625</v>
      </c>
      <c r="K87" s="1">
        <f t="shared" si="12"/>
        <v>23933829.453125</v>
      </c>
      <c r="L87" s="1">
        <f t="shared" si="13"/>
        <v>27889562.967311312</v>
      </c>
      <c r="M87" s="1">
        <f t="shared" si="14"/>
        <v>7351485.03125</v>
      </c>
      <c r="N87" s="1">
        <f t="shared" si="15"/>
        <v>5261258.6620629393</v>
      </c>
      <c r="O87" s="1">
        <f t="shared" si="16"/>
        <v>3.2556455398312147</v>
      </c>
      <c r="P87" s="1">
        <f t="shared" si="17"/>
        <v>0.18439442887852101</v>
      </c>
    </row>
    <row r="88" spans="1:16" x14ac:dyDescent="0.25">
      <c r="A88" s="1" t="s">
        <v>14</v>
      </c>
      <c r="B88" s="1" t="s">
        <v>15</v>
      </c>
      <c r="C88" s="1">
        <v>1129</v>
      </c>
      <c r="D88" s="1">
        <v>124.3</v>
      </c>
      <c r="E88" s="1">
        <v>147424561.53125</v>
      </c>
      <c r="F88" s="1">
        <v>71410130.984375</v>
      </c>
      <c r="G88" s="1">
        <v>76147945.484375</v>
      </c>
      <c r="H88" s="1">
        <v>32329127.125</v>
      </c>
      <c r="I88" s="1">
        <v>31494410.078125</v>
      </c>
      <c r="J88" s="1">
        <v>27822160.800781298</v>
      </c>
      <c r="K88" s="1">
        <f t="shared" si="12"/>
        <v>98327546</v>
      </c>
      <c r="L88" s="1">
        <f t="shared" si="13"/>
        <v>42585201.914702199</v>
      </c>
      <c r="M88" s="1">
        <f t="shared" si="14"/>
        <v>30548566.001302097</v>
      </c>
      <c r="N88" s="1">
        <f t="shared" si="15"/>
        <v>2397738.9610122456</v>
      </c>
      <c r="O88" s="1">
        <f t="shared" si="16"/>
        <v>3.218728695671309</v>
      </c>
      <c r="P88" s="1">
        <f t="shared" si="17"/>
        <v>2.5624272706837141E-2</v>
      </c>
    </row>
    <row r="89" spans="1:16" x14ac:dyDescent="0.25">
      <c r="A89" s="1" t="s">
        <v>378</v>
      </c>
      <c r="B89" s="1" t="s">
        <v>379</v>
      </c>
      <c r="C89" s="1">
        <v>175</v>
      </c>
      <c r="D89" s="1">
        <v>20</v>
      </c>
      <c r="E89" s="1">
        <v>537039.3359375</v>
      </c>
      <c r="F89" s="1">
        <v>109193</v>
      </c>
      <c r="G89" s="1">
        <v>94910.8974609375</v>
      </c>
      <c r="H89" s="1">
        <v>138575.46875</v>
      </c>
      <c r="I89" s="1">
        <v>52359.89453125</v>
      </c>
      <c r="J89" s="1">
        <v>42800.78515625</v>
      </c>
      <c r="K89" s="1">
        <f t="shared" si="12"/>
        <v>247047.74446614584</v>
      </c>
      <c r="L89" s="1">
        <f t="shared" si="13"/>
        <v>251241.59081708713</v>
      </c>
      <c r="M89" s="1">
        <f t="shared" si="14"/>
        <v>77912.049479166672</v>
      </c>
      <c r="N89" s="1">
        <f t="shared" si="15"/>
        <v>52753.028076428833</v>
      </c>
      <c r="O89" s="1">
        <f t="shared" si="16"/>
        <v>3.170854137680017</v>
      </c>
      <c r="P89" s="1">
        <f t="shared" si="17"/>
        <v>0.15874686548136696</v>
      </c>
    </row>
    <row r="90" spans="1:16" x14ac:dyDescent="0.25">
      <c r="A90" s="1" t="s">
        <v>240</v>
      </c>
      <c r="B90" s="1" t="s">
        <v>241</v>
      </c>
      <c r="C90" s="1">
        <v>359</v>
      </c>
      <c r="D90" s="1">
        <v>39.5</v>
      </c>
      <c r="E90" s="1">
        <v>38040485.75</v>
      </c>
      <c r="F90" s="1">
        <v>14275548.25</v>
      </c>
      <c r="G90" s="1">
        <v>26149599.53125</v>
      </c>
      <c r="H90" s="1">
        <v>11421647</v>
      </c>
      <c r="I90" s="1">
        <v>9708935.125</v>
      </c>
      <c r="J90" s="1">
        <v>4235178</v>
      </c>
      <c r="K90" s="1">
        <f t="shared" si="12"/>
        <v>26155211.177083332</v>
      </c>
      <c r="L90" s="1">
        <f t="shared" si="13"/>
        <v>11882469.743813915</v>
      </c>
      <c r="M90" s="1">
        <f t="shared" si="14"/>
        <v>8455253.375</v>
      </c>
      <c r="N90" s="1">
        <f t="shared" si="15"/>
        <v>3753681.2091202615</v>
      </c>
      <c r="O90" s="1">
        <f t="shared" si="16"/>
        <v>3.09336811294355</v>
      </c>
      <c r="P90" s="1">
        <f t="shared" si="17"/>
        <v>3.4838184762035908E-2</v>
      </c>
    </row>
    <row r="91" spans="1:16" x14ac:dyDescent="0.25">
      <c r="A91" s="1" t="s">
        <v>82</v>
      </c>
      <c r="B91" s="1" t="s">
        <v>83</v>
      </c>
      <c r="C91" s="1">
        <v>248</v>
      </c>
      <c r="D91" s="1">
        <v>27.7</v>
      </c>
      <c r="E91" s="1">
        <v>121665232.5</v>
      </c>
      <c r="F91" s="1">
        <v>17956857.96875</v>
      </c>
      <c r="G91" s="1">
        <v>51151192.25</v>
      </c>
      <c r="H91" s="1">
        <v>12818384.375</v>
      </c>
      <c r="I91" s="1">
        <v>17640578.375</v>
      </c>
      <c r="J91" s="1">
        <v>31334073.6875</v>
      </c>
      <c r="K91" s="1">
        <f t="shared" si="12"/>
        <v>63591094.239583336</v>
      </c>
      <c r="L91" s="1">
        <f t="shared" si="13"/>
        <v>52961496.467824012</v>
      </c>
      <c r="M91" s="1">
        <f t="shared" si="14"/>
        <v>20597678.8125</v>
      </c>
      <c r="N91" s="1">
        <f t="shared" si="15"/>
        <v>9605520.2840529997</v>
      </c>
      <c r="O91" s="1">
        <f t="shared" si="16"/>
        <v>3.0872941955475177</v>
      </c>
      <c r="P91" s="1">
        <f t="shared" si="17"/>
        <v>0.11935793138286238</v>
      </c>
    </row>
    <row r="92" spans="1:16" x14ac:dyDescent="0.25">
      <c r="A92" s="1" t="s">
        <v>360</v>
      </c>
      <c r="B92" s="1" t="s">
        <v>361</v>
      </c>
      <c r="C92" s="1">
        <v>227</v>
      </c>
      <c r="D92" s="1">
        <v>24.6</v>
      </c>
      <c r="E92" s="1">
        <v>8838744</v>
      </c>
      <c r="F92" s="1">
        <v>2752715</v>
      </c>
      <c r="G92" s="1">
        <v>2927887.5</v>
      </c>
      <c r="H92" s="1">
        <v>2008021.375</v>
      </c>
      <c r="I92" s="1">
        <v>1356233.25</v>
      </c>
      <c r="J92" s="1">
        <v>1358009.25</v>
      </c>
      <c r="K92" s="1">
        <f t="shared" si="12"/>
        <v>4839782.166666667</v>
      </c>
      <c r="L92" s="1">
        <f t="shared" si="13"/>
        <v>3464309.9110113666</v>
      </c>
      <c r="M92" s="1">
        <f t="shared" si="14"/>
        <v>1574087.9583333333</v>
      </c>
      <c r="N92" s="1">
        <f t="shared" si="15"/>
        <v>375798.41154401569</v>
      </c>
      <c r="O92" s="1">
        <f t="shared" si="16"/>
        <v>3.0746580208841046</v>
      </c>
      <c r="P92" s="1">
        <f t="shared" si="17"/>
        <v>8.9931353102954317E-2</v>
      </c>
    </row>
    <row r="93" spans="1:16" x14ac:dyDescent="0.25">
      <c r="A93" s="1" t="s">
        <v>346</v>
      </c>
      <c r="B93" s="1" t="s">
        <v>347</v>
      </c>
      <c r="C93" s="1">
        <v>118</v>
      </c>
      <c r="D93" s="1">
        <v>13.5</v>
      </c>
      <c r="E93" s="1">
        <v>11186771</v>
      </c>
      <c r="F93" s="1">
        <v>2642061.5</v>
      </c>
      <c r="G93" s="1">
        <v>6173311</v>
      </c>
      <c r="H93" s="1">
        <v>2297622.5</v>
      </c>
      <c r="I93" s="1">
        <v>2272288</v>
      </c>
      <c r="J93" s="1">
        <v>1966653.125</v>
      </c>
      <c r="K93" s="1">
        <f t="shared" si="12"/>
        <v>6667381.166666667</v>
      </c>
      <c r="L93" s="1">
        <f t="shared" si="13"/>
        <v>4293727.2977030212</v>
      </c>
      <c r="M93" s="1">
        <f t="shared" si="14"/>
        <v>2178854.5416666665</v>
      </c>
      <c r="N93" s="1">
        <f t="shared" si="15"/>
        <v>184207.87211481409</v>
      </c>
      <c r="O93" s="1">
        <f t="shared" si="16"/>
        <v>3.0600395938163918</v>
      </c>
      <c r="P93" s="1">
        <f t="shared" si="17"/>
        <v>7.2360492686011579E-2</v>
      </c>
    </row>
    <row r="94" spans="1:16" x14ac:dyDescent="0.25">
      <c r="A94" s="1" t="s">
        <v>264</v>
      </c>
      <c r="B94" s="1" t="s">
        <v>265</v>
      </c>
      <c r="C94" s="1">
        <v>1072</v>
      </c>
      <c r="D94" s="1">
        <v>119.6</v>
      </c>
      <c r="E94" s="1">
        <v>2669571.9375</v>
      </c>
      <c r="F94" s="1">
        <v>3574238</v>
      </c>
      <c r="G94" s="1">
        <v>1422751.46875</v>
      </c>
      <c r="H94" s="1">
        <v>272670.4375</v>
      </c>
      <c r="I94" s="1">
        <v>343177.96875</v>
      </c>
      <c r="J94" s="1">
        <v>1914030.90625</v>
      </c>
      <c r="K94" s="1">
        <f t="shared" si="12"/>
        <v>2555520.46875</v>
      </c>
      <c r="L94" s="1">
        <f t="shared" si="13"/>
        <v>1080268.1966440382</v>
      </c>
      <c r="M94" s="1">
        <f t="shared" si="14"/>
        <v>843293.10416666663</v>
      </c>
      <c r="N94" s="1">
        <f t="shared" si="15"/>
        <v>927956.03807423345</v>
      </c>
      <c r="O94" s="1">
        <f t="shared" si="16"/>
        <v>3.0304059835463004</v>
      </c>
      <c r="P94" s="1">
        <f t="shared" si="17"/>
        <v>5.2863373911624399E-2</v>
      </c>
    </row>
    <row r="95" spans="1:16" x14ac:dyDescent="0.25">
      <c r="A95" s="1" t="s">
        <v>322</v>
      </c>
      <c r="B95" s="1" t="s">
        <v>323</v>
      </c>
      <c r="C95" s="1">
        <v>373</v>
      </c>
      <c r="D95" s="1">
        <v>45</v>
      </c>
      <c r="E95" s="1">
        <v>9903585.875</v>
      </c>
      <c r="F95" s="1">
        <v>4864761</v>
      </c>
      <c r="G95" s="1">
        <v>4770980.9375</v>
      </c>
      <c r="H95" s="1">
        <v>2628851.75</v>
      </c>
      <c r="I95" s="1">
        <v>640222.875</v>
      </c>
      <c r="J95" s="1">
        <v>3192798.625</v>
      </c>
      <c r="K95" s="1">
        <f t="shared" si="12"/>
        <v>6513109.270833333</v>
      </c>
      <c r="L95" s="1">
        <f t="shared" si="13"/>
        <v>2936613.249575397</v>
      </c>
      <c r="M95" s="1">
        <f t="shared" si="14"/>
        <v>2153957.75</v>
      </c>
      <c r="N95" s="1">
        <f t="shared" si="15"/>
        <v>1340915.3490429646</v>
      </c>
      <c r="O95" s="1">
        <f t="shared" si="16"/>
        <v>3.0237869200699659</v>
      </c>
      <c r="P95" s="1">
        <f t="shared" si="17"/>
        <v>3.9741516509091052E-2</v>
      </c>
    </row>
    <row r="96" spans="1:16" x14ac:dyDescent="0.25">
      <c r="A96" s="1" t="s">
        <v>304</v>
      </c>
      <c r="B96" s="1" t="s">
        <v>305</v>
      </c>
      <c r="C96" s="1">
        <v>731</v>
      </c>
      <c r="D96" s="1">
        <v>80.599999999999994</v>
      </c>
      <c r="E96" s="1">
        <v>4540294.125</v>
      </c>
      <c r="F96" s="1">
        <v>3861783.53125</v>
      </c>
      <c r="G96" s="1">
        <v>3415007.1875</v>
      </c>
      <c r="H96" s="1">
        <v>1151788.125</v>
      </c>
      <c r="I96" s="1">
        <v>2515839.375</v>
      </c>
      <c r="J96" s="1">
        <v>244431.796875</v>
      </c>
      <c r="K96" s="1">
        <f t="shared" si="12"/>
        <v>3939028.28125</v>
      </c>
      <c r="L96" s="1">
        <f t="shared" si="13"/>
        <v>566606.33289696753</v>
      </c>
      <c r="M96" s="1">
        <f t="shared" si="14"/>
        <v>1304019.765625</v>
      </c>
      <c r="N96" s="1">
        <f t="shared" si="15"/>
        <v>1143330.2019961048</v>
      </c>
      <c r="O96" s="1">
        <f t="shared" si="16"/>
        <v>3.0206814230013408</v>
      </c>
      <c r="P96" s="1">
        <f t="shared" si="17"/>
        <v>1.1618045699144916E-2</v>
      </c>
    </row>
    <row r="97" spans="1:16" x14ac:dyDescent="0.25">
      <c r="A97" s="1" t="s">
        <v>118</v>
      </c>
      <c r="B97" s="1" t="s">
        <v>119</v>
      </c>
      <c r="C97" s="1">
        <v>1174</v>
      </c>
      <c r="D97" s="1">
        <v>133.80000000000001</v>
      </c>
      <c r="E97" s="1">
        <v>11904602.796875</v>
      </c>
      <c r="F97" s="1">
        <v>10629948.390625</v>
      </c>
      <c r="G97" s="1">
        <v>7825705.3671875</v>
      </c>
      <c r="H97" s="1">
        <v>1921012.4375</v>
      </c>
      <c r="I97" s="1">
        <v>3548914.984375</v>
      </c>
      <c r="J97" s="1">
        <v>4589309.34375</v>
      </c>
      <c r="K97" s="1">
        <f t="shared" si="12"/>
        <v>10120085.518229166</v>
      </c>
      <c r="L97" s="1">
        <f t="shared" si="13"/>
        <v>2086701.0260129804</v>
      </c>
      <c r="M97" s="1">
        <f t="shared" si="14"/>
        <v>3353078.921875</v>
      </c>
      <c r="N97" s="1">
        <f t="shared" si="15"/>
        <v>1344885.0945368749</v>
      </c>
      <c r="O97" s="1">
        <f t="shared" si="16"/>
        <v>3.0181471280640602</v>
      </c>
      <c r="P97" s="1">
        <f t="shared" si="17"/>
        <v>4.5814523320491162E-3</v>
      </c>
    </row>
    <row r="98" spans="1:16" x14ac:dyDescent="0.25">
      <c r="A98" s="1" t="s">
        <v>120</v>
      </c>
      <c r="B98" s="1" t="s">
        <v>121</v>
      </c>
      <c r="C98" s="1">
        <v>344</v>
      </c>
      <c r="D98" s="1">
        <v>39.6</v>
      </c>
      <c r="E98" s="1">
        <v>49450803.125</v>
      </c>
      <c r="F98" s="1">
        <v>7391917.25</v>
      </c>
      <c r="G98" s="1">
        <v>8985599.9375</v>
      </c>
      <c r="H98" s="1">
        <v>12683058.8125</v>
      </c>
      <c r="I98" s="1">
        <v>5202704.625</v>
      </c>
      <c r="J98" s="1">
        <v>4072944.1875</v>
      </c>
      <c r="K98" s="1">
        <f t="shared" si="12"/>
        <v>21942773.4375</v>
      </c>
      <c r="L98" s="1">
        <f t="shared" si="13"/>
        <v>23835975.52216807</v>
      </c>
      <c r="M98" s="1">
        <f t="shared" si="14"/>
        <v>7319569.208333333</v>
      </c>
      <c r="N98" s="1">
        <f t="shared" si="15"/>
        <v>4679140.4351694752</v>
      </c>
      <c r="O98" s="1">
        <f t="shared" si="16"/>
        <v>2.9978230703137752</v>
      </c>
      <c r="P98" s="1">
        <f t="shared" si="17"/>
        <v>0.17797887872402665</v>
      </c>
    </row>
    <row r="99" spans="1:16" x14ac:dyDescent="0.25">
      <c r="A99" s="1" t="s">
        <v>84</v>
      </c>
      <c r="B99" s="1" t="s">
        <v>85</v>
      </c>
      <c r="C99" s="1">
        <v>449</v>
      </c>
      <c r="D99" s="1">
        <v>49.2</v>
      </c>
      <c r="E99" s="1">
        <v>54481985.5</v>
      </c>
      <c r="F99" s="1">
        <v>21184469.25</v>
      </c>
      <c r="G99" s="1">
        <v>26625457</v>
      </c>
      <c r="H99" s="1">
        <v>11359348.5625</v>
      </c>
      <c r="I99" s="1">
        <v>13509120.125</v>
      </c>
      <c r="J99" s="1">
        <v>9387257.3125</v>
      </c>
      <c r="K99" s="1">
        <f t="shared" ref="K99:K130" si="18">AVERAGE(E99:G99)</f>
        <v>34097303.916666664</v>
      </c>
      <c r="L99" s="1">
        <f t="shared" ref="L99:L130" si="19">STDEV(E99:G99)</f>
        <v>17862041.298920155</v>
      </c>
      <c r="M99" s="1">
        <f t="shared" ref="M99:M130" si="20">AVERAGE(H99:J99)</f>
        <v>11418575.333333334</v>
      </c>
      <c r="N99" s="1">
        <f t="shared" ref="N99:N130" si="21">STDEV(H99:J99)</f>
        <v>2061569.5765739011</v>
      </c>
      <c r="O99" s="1">
        <f t="shared" ref="O99:O130" si="22">K99/M99</f>
        <v>2.9861259326396992</v>
      </c>
      <c r="P99" s="1">
        <f t="shared" ref="P99:P130" si="23">_xlfn.T.TEST(E99:G99,H99:J99,1,2)</f>
        <v>4.7128636039714046E-2</v>
      </c>
    </row>
    <row r="100" spans="1:16" x14ac:dyDescent="0.25">
      <c r="A100" s="1" t="s">
        <v>228</v>
      </c>
      <c r="B100" s="1" t="s">
        <v>229</v>
      </c>
      <c r="C100" s="1">
        <v>463</v>
      </c>
      <c r="D100" s="1">
        <v>50.3</v>
      </c>
      <c r="E100" s="1">
        <v>6448890.75</v>
      </c>
      <c r="F100" s="1">
        <v>4307052.0625</v>
      </c>
      <c r="G100" s="1">
        <v>6275829.75</v>
      </c>
      <c r="H100" s="1">
        <v>1939176.03125</v>
      </c>
      <c r="I100" s="1">
        <v>2329156.25</v>
      </c>
      <c r="J100" s="1">
        <v>1500833.5625</v>
      </c>
      <c r="K100" s="1">
        <f t="shared" si="18"/>
        <v>5677257.520833333</v>
      </c>
      <c r="L100" s="1">
        <f t="shared" si="19"/>
        <v>1189783.4996187727</v>
      </c>
      <c r="M100" s="1">
        <f t="shared" si="20"/>
        <v>1923055.28125</v>
      </c>
      <c r="N100" s="1">
        <f t="shared" si="21"/>
        <v>414396.58250548778</v>
      </c>
      <c r="O100" s="1">
        <f t="shared" si="22"/>
        <v>2.9522071342343699</v>
      </c>
      <c r="P100" s="1">
        <f t="shared" si="23"/>
        <v>3.3463256205988165E-3</v>
      </c>
    </row>
    <row r="101" spans="1:16" x14ac:dyDescent="0.25">
      <c r="A101" s="1" t="s">
        <v>146</v>
      </c>
      <c r="B101" s="1" t="s">
        <v>147</v>
      </c>
      <c r="C101" s="1">
        <v>390</v>
      </c>
      <c r="D101" s="1">
        <v>43</v>
      </c>
      <c r="E101" s="1">
        <v>63588664.0546875</v>
      </c>
      <c r="F101" s="1">
        <v>21327991.78125</v>
      </c>
      <c r="G101" s="1">
        <v>22975293.894531298</v>
      </c>
      <c r="H101" s="1">
        <v>22113694.90625</v>
      </c>
      <c r="I101" s="1">
        <v>9767630.625</v>
      </c>
      <c r="J101" s="1">
        <v>5083626.1298828097</v>
      </c>
      <c r="K101" s="1">
        <f t="shared" si="18"/>
        <v>35963983.243489601</v>
      </c>
      <c r="L101" s="1">
        <f t="shared" si="19"/>
        <v>23937849.600653972</v>
      </c>
      <c r="M101" s="1">
        <f t="shared" si="20"/>
        <v>12321650.553710938</v>
      </c>
      <c r="N101" s="1">
        <f t="shared" si="21"/>
        <v>8797617.5172110423</v>
      </c>
      <c r="O101" s="1">
        <f t="shared" si="22"/>
        <v>2.9187634470495718</v>
      </c>
      <c r="P101" s="1">
        <f t="shared" si="23"/>
        <v>9.1810132806219191E-2</v>
      </c>
    </row>
    <row r="102" spans="1:16" x14ac:dyDescent="0.25">
      <c r="A102" s="1" t="s">
        <v>272</v>
      </c>
      <c r="B102" s="1" t="s">
        <v>273</v>
      </c>
      <c r="C102" s="1">
        <v>1096</v>
      </c>
      <c r="D102" s="1">
        <v>123.4</v>
      </c>
      <c r="E102" s="1">
        <v>16572779.0625</v>
      </c>
      <c r="F102" s="1">
        <v>589080.41015625</v>
      </c>
      <c r="G102" s="1">
        <v>841978.765625</v>
      </c>
      <c r="H102" s="1">
        <v>2014100.328125</v>
      </c>
      <c r="I102" s="1">
        <v>3691770.640625</v>
      </c>
      <c r="J102" s="1">
        <v>532945.466796875</v>
      </c>
      <c r="K102" s="1">
        <f t="shared" si="18"/>
        <v>6001279.412760417</v>
      </c>
      <c r="L102" s="1">
        <f t="shared" si="19"/>
        <v>9156060.4534855913</v>
      </c>
      <c r="M102" s="1">
        <f t="shared" si="20"/>
        <v>2079605.478515625</v>
      </c>
      <c r="N102" s="1">
        <f t="shared" si="21"/>
        <v>1580431.0529878691</v>
      </c>
      <c r="O102" s="1">
        <f t="shared" si="22"/>
        <v>2.8857778433263186</v>
      </c>
      <c r="P102" s="1">
        <f t="shared" si="23"/>
        <v>0.25263324175929197</v>
      </c>
    </row>
    <row r="103" spans="1:16" x14ac:dyDescent="0.25">
      <c r="A103" s="1" t="s">
        <v>368</v>
      </c>
      <c r="B103" s="1" t="s">
        <v>369</v>
      </c>
      <c r="C103" s="1">
        <v>1827</v>
      </c>
      <c r="D103" s="1">
        <v>199.4</v>
      </c>
      <c r="E103" s="1">
        <v>10206353.625</v>
      </c>
      <c r="F103" s="1">
        <v>1942089.875</v>
      </c>
      <c r="G103" s="1">
        <v>4875831.8125</v>
      </c>
      <c r="H103" s="1">
        <v>2939041.75</v>
      </c>
      <c r="I103" s="1">
        <v>1709408.046875</v>
      </c>
      <c r="J103" s="1">
        <v>1280072.09375</v>
      </c>
      <c r="K103" s="1">
        <f t="shared" si="18"/>
        <v>5674758.4375</v>
      </c>
      <c r="L103" s="1">
        <f t="shared" si="19"/>
        <v>4189657.1036889679</v>
      </c>
      <c r="M103" s="1">
        <f t="shared" si="20"/>
        <v>1976173.9635416667</v>
      </c>
      <c r="N103" s="1">
        <f t="shared" si="21"/>
        <v>861056.39815915446</v>
      </c>
      <c r="O103" s="1">
        <f t="shared" si="22"/>
        <v>2.8715885049562089</v>
      </c>
      <c r="P103" s="1">
        <f t="shared" si="23"/>
        <v>0.10427904154898539</v>
      </c>
    </row>
    <row r="104" spans="1:16" x14ac:dyDescent="0.25">
      <c r="A104" s="1" t="s">
        <v>158</v>
      </c>
      <c r="B104" s="1" t="s">
        <v>159</v>
      </c>
      <c r="C104" s="1">
        <v>8797</v>
      </c>
      <c r="D104" s="1">
        <v>1010.5</v>
      </c>
      <c r="E104" s="1">
        <v>101761.8671875</v>
      </c>
      <c r="F104" s="1">
        <v>469214.2578125</v>
      </c>
      <c r="G104" s="1">
        <v>620676.6328125</v>
      </c>
      <c r="H104" s="1">
        <v>91041.09375</v>
      </c>
      <c r="I104" s="1">
        <v>231789.3515625</v>
      </c>
      <c r="J104" s="1">
        <v>96449.828125</v>
      </c>
      <c r="K104" s="1">
        <f t="shared" si="18"/>
        <v>397217.5859375</v>
      </c>
      <c r="L104" s="1">
        <f t="shared" si="19"/>
        <v>266844.10067812912</v>
      </c>
      <c r="M104" s="1">
        <f t="shared" si="20"/>
        <v>139760.09114583334</v>
      </c>
      <c r="N104" s="1">
        <f t="shared" si="21"/>
        <v>79745.546468212342</v>
      </c>
      <c r="O104" s="1">
        <f t="shared" si="22"/>
        <v>2.8421388586747658</v>
      </c>
      <c r="P104" s="1">
        <f t="shared" si="23"/>
        <v>9.229909735030159E-2</v>
      </c>
    </row>
    <row r="105" spans="1:16" x14ac:dyDescent="0.25">
      <c r="A105" s="1" t="s">
        <v>350</v>
      </c>
      <c r="B105" s="1" t="s">
        <v>351</v>
      </c>
      <c r="C105" s="1">
        <v>425</v>
      </c>
      <c r="D105" s="1">
        <v>47</v>
      </c>
      <c r="E105" s="1">
        <v>1625137.625</v>
      </c>
      <c r="F105" s="1">
        <v>1192135.5019531299</v>
      </c>
      <c r="G105" s="1">
        <v>715296.884765625</v>
      </c>
      <c r="H105" s="1">
        <v>1188232.2734375</v>
      </c>
      <c r="I105" s="1">
        <v>36085.884765625</v>
      </c>
      <c r="J105" s="1">
        <v>28651.8994140625</v>
      </c>
      <c r="K105" s="1">
        <f t="shared" si="18"/>
        <v>1177523.3372395849</v>
      </c>
      <c r="L105" s="1">
        <f t="shared" si="19"/>
        <v>455096.3410815025</v>
      </c>
      <c r="M105" s="1">
        <f t="shared" si="20"/>
        <v>417656.68587239581</v>
      </c>
      <c r="N105" s="1">
        <f t="shared" si="21"/>
        <v>667348.38588853332</v>
      </c>
      <c r="O105" s="1">
        <f t="shared" si="22"/>
        <v>2.8193570869815949</v>
      </c>
      <c r="P105" s="1">
        <f t="shared" si="23"/>
        <v>8.9283948507776989E-2</v>
      </c>
    </row>
    <row r="106" spans="1:16" x14ac:dyDescent="0.25">
      <c r="A106" s="1" t="s">
        <v>52</v>
      </c>
      <c r="B106" s="1" t="s">
        <v>53</v>
      </c>
      <c r="C106" s="1">
        <v>239</v>
      </c>
      <c r="D106" s="1">
        <v>26.9</v>
      </c>
      <c r="E106" s="1">
        <v>4188638.90625</v>
      </c>
      <c r="F106" s="1">
        <v>16381841.8508301</v>
      </c>
      <c r="G106" s="1">
        <v>10543502.59375</v>
      </c>
      <c r="H106" s="1">
        <v>1324875.28125</v>
      </c>
      <c r="I106" s="1">
        <v>1111712.890625</v>
      </c>
      <c r="J106" s="1">
        <v>8627453.453125</v>
      </c>
      <c r="K106" s="1">
        <f t="shared" si="18"/>
        <v>10371327.783610033</v>
      </c>
      <c r="L106" s="1">
        <f t="shared" si="19"/>
        <v>6098424.6027858937</v>
      </c>
      <c r="M106" s="1">
        <f t="shared" si="20"/>
        <v>3688013.875</v>
      </c>
      <c r="N106" s="1">
        <f t="shared" si="21"/>
        <v>4279007.7191628199</v>
      </c>
      <c r="O106" s="1">
        <f t="shared" si="22"/>
        <v>2.8121715739505002</v>
      </c>
      <c r="P106" s="1">
        <f t="shared" si="23"/>
        <v>9.7595224138377679E-2</v>
      </c>
    </row>
    <row r="107" spans="1:16" x14ac:dyDescent="0.25">
      <c r="A107" s="1" t="s">
        <v>242</v>
      </c>
      <c r="B107" s="1" t="s">
        <v>243</v>
      </c>
      <c r="C107" s="1">
        <v>606</v>
      </c>
      <c r="D107" s="1">
        <v>66.2</v>
      </c>
      <c r="E107" s="1">
        <v>34133434.625</v>
      </c>
      <c r="F107" s="1">
        <v>6026453.25</v>
      </c>
      <c r="G107" s="1">
        <v>12062938.625</v>
      </c>
      <c r="H107" s="1">
        <v>10974264.5</v>
      </c>
      <c r="I107" s="1">
        <v>4248911.5</v>
      </c>
      <c r="J107" s="1">
        <v>3420637.875</v>
      </c>
      <c r="K107" s="1">
        <f t="shared" si="18"/>
        <v>17407608.833333332</v>
      </c>
      <c r="L107" s="1">
        <f t="shared" si="19"/>
        <v>14796105.069596315</v>
      </c>
      <c r="M107" s="1">
        <f t="shared" si="20"/>
        <v>6214604.625</v>
      </c>
      <c r="N107" s="1">
        <f t="shared" si="21"/>
        <v>4142738.3327614856</v>
      </c>
      <c r="O107" s="1">
        <f t="shared" si="22"/>
        <v>2.801080661399812</v>
      </c>
      <c r="P107" s="1">
        <f t="shared" si="23"/>
        <v>0.13780134502359187</v>
      </c>
    </row>
    <row r="108" spans="1:16" x14ac:dyDescent="0.25">
      <c r="A108" s="1" t="s">
        <v>20</v>
      </c>
      <c r="B108" s="1" t="s">
        <v>21</v>
      </c>
      <c r="C108" s="1">
        <v>437</v>
      </c>
      <c r="D108" s="1">
        <v>50.6</v>
      </c>
      <c r="E108" s="1">
        <v>38766817.21875</v>
      </c>
      <c r="F108" s="1">
        <v>118506899.0625</v>
      </c>
      <c r="G108" s="1">
        <v>143846801.0625</v>
      </c>
      <c r="H108" s="1">
        <v>21368632.8125</v>
      </c>
      <c r="I108" s="1">
        <v>50026654.125</v>
      </c>
      <c r="J108" s="1">
        <v>36295730.453125</v>
      </c>
      <c r="K108" s="1">
        <f t="shared" si="18"/>
        <v>100373505.78125</v>
      </c>
      <c r="L108" s="1">
        <f t="shared" si="19"/>
        <v>54836718.675264023</v>
      </c>
      <c r="M108" s="1">
        <f t="shared" si="20"/>
        <v>35897005.796875</v>
      </c>
      <c r="N108" s="1">
        <f t="shared" si="21"/>
        <v>14333170.702972606</v>
      </c>
      <c r="O108" s="1">
        <f t="shared" si="22"/>
        <v>2.7961525913670489</v>
      </c>
      <c r="P108" s="1">
        <f t="shared" si="23"/>
        <v>6.0061685050974693E-2</v>
      </c>
    </row>
    <row r="109" spans="1:16" x14ac:dyDescent="0.25">
      <c r="A109" s="1" t="s">
        <v>110</v>
      </c>
      <c r="B109" s="1" t="s">
        <v>111</v>
      </c>
      <c r="C109" s="1">
        <v>623</v>
      </c>
      <c r="D109" s="1">
        <v>69.599999999999994</v>
      </c>
      <c r="E109" s="1">
        <v>8613105.25</v>
      </c>
      <c r="F109" s="1">
        <v>5026310.9375</v>
      </c>
      <c r="G109" s="1">
        <v>2392794.4375</v>
      </c>
      <c r="H109" s="1">
        <v>2939804.125</v>
      </c>
      <c r="I109" s="1">
        <v>1550961.65625</v>
      </c>
      <c r="J109" s="1">
        <v>1296809</v>
      </c>
      <c r="K109" s="1">
        <f t="shared" si="18"/>
        <v>5344070.208333333</v>
      </c>
      <c r="L109" s="1">
        <f t="shared" si="19"/>
        <v>3122306.0174615332</v>
      </c>
      <c r="M109" s="1">
        <f t="shared" si="20"/>
        <v>1929191.59375</v>
      </c>
      <c r="N109" s="1">
        <f t="shared" si="21"/>
        <v>884393.38498734927</v>
      </c>
      <c r="O109" s="1">
        <f t="shared" si="22"/>
        <v>2.7701085914154464</v>
      </c>
      <c r="P109" s="1">
        <f t="shared" si="23"/>
        <v>7.1219361000253015E-2</v>
      </c>
    </row>
    <row r="110" spans="1:16" x14ac:dyDescent="0.25">
      <c r="A110" s="1" t="s">
        <v>144</v>
      </c>
      <c r="B110" s="1" t="s">
        <v>145</v>
      </c>
      <c r="C110" s="1">
        <v>806</v>
      </c>
      <c r="D110" s="1">
        <v>89.8</v>
      </c>
      <c r="E110" s="1">
        <v>2409344.4375</v>
      </c>
      <c r="F110" s="1">
        <v>4620646.875</v>
      </c>
      <c r="G110" s="1">
        <v>5790237.75</v>
      </c>
      <c r="H110" s="1">
        <v>336381.28125</v>
      </c>
      <c r="I110" s="1">
        <v>2544729.3125</v>
      </c>
      <c r="J110" s="1">
        <v>1795036.0625</v>
      </c>
      <c r="K110" s="1">
        <f t="shared" si="18"/>
        <v>4273409.6875</v>
      </c>
      <c r="L110" s="1">
        <f t="shared" si="19"/>
        <v>1716985.7733580638</v>
      </c>
      <c r="M110" s="1">
        <f t="shared" si="20"/>
        <v>1558715.5520833333</v>
      </c>
      <c r="N110" s="1">
        <f t="shared" si="21"/>
        <v>1122980.7631986102</v>
      </c>
      <c r="O110" s="1">
        <f t="shared" si="22"/>
        <v>2.7416225377287642</v>
      </c>
      <c r="P110" s="1">
        <f t="shared" si="23"/>
        <v>4.1843342550451433E-2</v>
      </c>
    </row>
    <row r="111" spans="1:16" x14ac:dyDescent="0.25">
      <c r="A111" s="1" t="s">
        <v>16</v>
      </c>
      <c r="B111" s="1" t="s">
        <v>17</v>
      </c>
      <c r="C111" s="1">
        <v>644</v>
      </c>
      <c r="D111" s="1">
        <v>70.7</v>
      </c>
      <c r="E111" s="1">
        <v>145532920.625</v>
      </c>
      <c r="F111" s="1">
        <v>64398940.4375</v>
      </c>
      <c r="G111" s="1">
        <v>77632704.46875</v>
      </c>
      <c r="H111" s="1">
        <v>20587630.1875</v>
      </c>
      <c r="I111" s="1">
        <v>42803575.640625</v>
      </c>
      <c r="J111" s="1">
        <v>41583142.34375</v>
      </c>
      <c r="K111" s="1">
        <f t="shared" si="18"/>
        <v>95854855.177083328</v>
      </c>
      <c r="L111" s="1">
        <f t="shared" si="19"/>
        <v>43528332.929189004</v>
      </c>
      <c r="M111" s="1">
        <f t="shared" si="20"/>
        <v>34991449.390625</v>
      </c>
      <c r="N111" s="1">
        <f t="shared" si="21"/>
        <v>12488989.954566583</v>
      </c>
      <c r="O111" s="1">
        <f t="shared" si="22"/>
        <v>2.7393793868614376</v>
      </c>
      <c r="P111" s="1">
        <f t="shared" si="23"/>
        <v>4.0217888522195822E-2</v>
      </c>
    </row>
    <row r="112" spans="1:16" x14ac:dyDescent="0.25">
      <c r="A112" s="1" t="s">
        <v>234</v>
      </c>
      <c r="B112" s="1" t="s">
        <v>235</v>
      </c>
      <c r="C112" s="1">
        <v>180</v>
      </c>
      <c r="D112" s="1">
        <v>20.3</v>
      </c>
      <c r="E112" s="1">
        <v>12953123.25</v>
      </c>
      <c r="F112" s="1">
        <v>10976453.5</v>
      </c>
      <c r="G112" s="1">
        <v>10988233.125</v>
      </c>
      <c r="H112" s="1">
        <v>4971451.125</v>
      </c>
      <c r="I112" s="1">
        <v>3265580.75</v>
      </c>
      <c r="J112" s="1">
        <v>4522336</v>
      </c>
      <c r="K112" s="1">
        <f t="shared" si="18"/>
        <v>11639269.958333334</v>
      </c>
      <c r="L112" s="1">
        <f t="shared" si="19"/>
        <v>1137845.5712041007</v>
      </c>
      <c r="M112" s="1">
        <f t="shared" si="20"/>
        <v>4253122.625</v>
      </c>
      <c r="N112" s="1">
        <f t="shared" si="21"/>
        <v>884225.82807495061</v>
      </c>
      <c r="O112" s="1">
        <f t="shared" si="22"/>
        <v>2.7366410481365637</v>
      </c>
      <c r="P112" s="1">
        <f t="shared" si="23"/>
        <v>4.4465246181894032E-4</v>
      </c>
    </row>
    <row r="113" spans="1:16" x14ac:dyDescent="0.25">
      <c r="A113" s="1" t="s">
        <v>206</v>
      </c>
      <c r="B113" s="1" t="s">
        <v>207</v>
      </c>
      <c r="C113" s="1">
        <v>417</v>
      </c>
      <c r="D113" s="1">
        <v>45.4</v>
      </c>
      <c r="E113" s="1">
        <v>5356653.75</v>
      </c>
      <c r="F113" s="1">
        <v>4361765.125</v>
      </c>
      <c r="G113" s="1">
        <v>17878621</v>
      </c>
      <c r="H113" s="1">
        <v>4091727.6875</v>
      </c>
      <c r="I113" s="1">
        <v>3438456</v>
      </c>
      <c r="J113" s="1">
        <v>2572794.25</v>
      </c>
      <c r="K113" s="1">
        <f t="shared" si="18"/>
        <v>9199013.291666666</v>
      </c>
      <c r="L113" s="1">
        <f t="shared" si="19"/>
        <v>7533202.7267264063</v>
      </c>
      <c r="M113" s="1">
        <f t="shared" si="20"/>
        <v>3367659.3125</v>
      </c>
      <c r="N113" s="1">
        <f t="shared" si="21"/>
        <v>761937.54672520189</v>
      </c>
      <c r="O113" s="1">
        <f t="shared" si="22"/>
        <v>2.7315747936621682</v>
      </c>
      <c r="P113" s="1">
        <f t="shared" si="23"/>
        <v>0.12655160013752506</v>
      </c>
    </row>
    <row r="114" spans="1:16" x14ac:dyDescent="0.25">
      <c r="A114" s="1" t="s">
        <v>26</v>
      </c>
      <c r="B114" s="1" t="s">
        <v>27</v>
      </c>
      <c r="C114" s="1">
        <v>448</v>
      </c>
      <c r="D114" s="1">
        <v>51.5</v>
      </c>
      <c r="E114" s="1">
        <v>19226849.25</v>
      </c>
      <c r="F114" s="1">
        <v>215210056.796875</v>
      </c>
      <c r="G114" s="1">
        <v>240159815.78906301</v>
      </c>
      <c r="H114" s="1">
        <v>39537383.25</v>
      </c>
      <c r="I114" s="1">
        <v>72421221.53125</v>
      </c>
      <c r="J114" s="1">
        <v>63537553.8515625</v>
      </c>
      <c r="K114" s="1">
        <f t="shared" si="18"/>
        <v>158198907.27864599</v>
      </c>
      <c r="L114" s="1">
        <f t="shared" si="19"/>
        <v>120998129.3366971</v>
      </c>
      <c r="M114" s="1">
        <f t="shared" si="20"/>
        <v>58498719.544270836</v>
      </c>
      <c r="N114" s="1">
        <f t="shared" si="21"/>
        <v>17011146.152129374</v>
      </c>
      <c r="O114" s="1">
        <f t="shared" si="22"/>
        <v>2.7043140176585192</v>
      </c>
      <c r="P114" s="1">
        <f t="shared" si="23"/>
        <v>0.11522712858534251</v>
      </c>
    </row>
    <row r="115" spans="1:16" x14ac:dyDescent="0.25">
      <c r="A115" s="1" t="s">
        <v>140</v>
      </c>
      <c r="B115" s="1" t="s">
        <v>141</v>
      </c>
      <c r="C115" s="1">
        <v>457</v>
      </c>
      <c r="D115" s="1">
        <v>49.8</v>
      </c>
      <c r="E115" s="1">
        <v>8639342.875</v>
      </c>
      <c r="F115" s="1">
        <v>7200936.66796875</v>
      </c>
      <c r="G115" s="1">
        <v>1495767.828125</v>
      </c>
      <c r="H115" s="1">
        <v>3538613.25390625</v>
      </c>
      <c r="I115" s="1">
        <v>933648.609375</v>
      </c>
      <c r="J115" s="1">
        <v>1966448.11328125</v>
      </c>
      <c r="K115" s="1">
        <f t="shared" si="18"/>
        <v>5778682.45703125</v>
      </c>
      <c r="L115" s="1">
        <f t="shared" si="19"/>
        <v>3778196.8441282785</v>
      </c>
      <c r="M115" s="1">
        <f t="shared" si="20"/>
        <v>2146236.6588541665</v>
      </c>
      <c r="N115" s="1">
        <f t="shared" si="21"/>
        <v>1311755.7473302239</v>
      </c>
      <c r="O115" s="1">
        <f t="shared" si="22"/>
        <v>2.692472162001172</v>
      </c>
      <c r="P115" s="1">
        <f t="shared" si="23"/>
        <v>9.5399785297831732E-2</v>
      </c>
    </row>
    <row r="116" spans="1:16" x14ac:dyDescent="0.25">
      <c r="A116" s="1" t="s">
        <v>288</v>
      </c>
      <c r="B116" s="1" t="s">
        <v>289</v>
      </c>
      <c r="C116" s="1">
        <v>295</v>
      </c>
      <c r="D116" s="1">
        <v>33.200000000000003</v>
      </c>
      <c r="E116" s="1">
        <v>1166497.03515625</v>
      </c>
      <c r="F116" s="1">
        <v>327111.2890625</v>
      </c>
      <c r="G116" s="1">
        <v>287833.01269531302</v>
      </c>
      <c r="H116" s="1">
        <v>273293.06640625</v>
      </c>
      <c r="I116" s="1">
        <v>208832.529296875</v>
      </c>
      <c r="J116" s="1">
        <v>183179.21191406299</v>
      </c>
      <c r="K116" s="1">
        <f t="shared" si="18"/>
        <v>593813.77897135436</v>
      </c>
      <c r="L116" s="1">
        <f t="shared" si="19"/>
        <v>496346.93479913363</v>
      </c>
      <c r="M116" s="1">
        <f t="shared" si="20"/>
        <v>221768.26920572933</v>
      </c>
      <c r="N116" s="1">
        <f t="shared" si="21"/>
        <v>46428.727293583157</v>
      </c>
      <c r="O116" s="1">
        <f t="shared" si="22"/>
        <v>2.6776318411020603</v>
      </c>
      <c r="P116" s="1">
        <f t="shared" si="23"/>
        <v>0.13287329013755764</v>
      </c>
    </row>
    <row r="117" spans="1:16" x14ac:dyDescent="0.25">
      <c r="A117" s="1" t="s">
        <v>136</v>
      </c>
      <c r="B117" s="1" t="s">
        <v>137</v>
      </c>
      <c r="C117" s="1">
        <v>3795</v>
      </c>
      <c r="D117" s="1">
        <v>435.4</v>
      </c>
      <c r="E117" s="1">
        <v>1295798.109375</v>
      </c>
      <c r="F117" s="1">
        <v>19544994.6875</v>
      </c>
      <c r="G117" s="1">
        <v>19116948.125</v>
      </c>
      <c r="H117" s="1">
        <v>816567.625</v>
      </c>
      <c r="I117" s="1">
        <v>8787509.0625</v>
      </c>
      <c r="J117" s="1">
        <v>5335336.125</v>
      </c>
      <c r="K117" s="1">
        <f t="shared" si="18"/>
        <v>13319246.973958334</v>
      </c>
      <c r="L117" s="1">
        <f t="shared" si="19"/>
        <v>10414811.468017779</v>
      </c>
      <c r="M117" s="1">
        <f t="shared" si="20"/>
        <v>4979804.270833333</v>
      </c>
      <c r="N117" s="1">
        <f t="shared" si="21"/>
        <v>3997346.4979294743</v>
      </c>
      <c r="O117" s="1">
        <f t="shared" si="22"/>
        <v>2.6746527071292818</v>
      </c>
      <c r="P117" s="1">
        <f t="shared" si="23"/>
        <v>0.13253496872100698</v>
      </c>
    </row>
    <row r="118" spans="1:16" x14ac:dyDescent="0.25">
      <c r="A118" s="1" t="s">
        <v>292</v>
      </c>
      <c r="B118" s="1" t="s">
        <v>293</v>
      </c>
      <c r="C118" s="1">
        <v>288</v>
      </c>
      <c r="D118" s="1">
        <v>32.799999999999997</v>
      </c>
      <c r="E118" s="1">
        <v>7948342.375</v>
      </c>
      <c r="F118" s="1">
        <v>7756523.9375</v>
      </c>
      <c r="G118" s="1">
        <v>6200125.875</v>
      </c>
      <c r="H118" s="1">
        <v>1473876.375</v>
      </c>
      <c r="I118" s="1">
        <v>3891339.40625</v>
      </c>
      <c r="J118" s="1">
        <v>2837013.25</v>
      </c>
      <c r="K118" s="1">
        <f t="shared" si="18"/>
        <v>7301664.0625</v>
      </c>
      <c r="L118" s="1">
        <f t="shared" si="19"/>
        <v>958769.19127171196</v>
      </c>
      <c r="M118" s="1">
        <f t="shared" si="20"/>
        <v>2734076.34375</v>
      </c>
      <c r="N118" s="1">
        <f t="shared" si="21"/>
        <v>1212014.3901234628</v>
      </c>
      <c r="O118" s="1">
        <f t="shared" si="22"/>
        <v>2.6706145492942586</v>
      </c>
      <c r="P118" s="1">
        <f t="shared" si="23"/>
        <v>3.4447398910382029E-3</v>
      </c>
    </row>
    <row r="119" spans="1:16" x14ac:dyDescent="0.25">
      <c r="A119" s="1" t="s">
        <v>50</v>
      </c>
      <c r="B119" s="1" t="s">
        <v>51</v>
      </c>
      <c r="C119" s="1">
        <v>572</v>
      </c>
      <c r="D119" s="1">
        <v>61.6</v>
      </c>
      <c r="E119" s="1">
        <v>62760264.5</v>
      </c>
      <c r="F119" s="1">
        <v>30752728.75</v>
      </c>
      <c r="G119" s="1">
        <v>36908686.65625</v>
      </c>
      <c r="H119" s="1">
        <v>19085202.3125</v>
      </c>
      <c r="I119" s="1">
        <v>10968160.4375</v>
      </c>
      <c r="J119" s="1">
        <v>19236683.09375</v>
      </c>
      <c r="K119" s="1">
        <f t="shared" si="18"/>
        <v>43473893.302083336</v>
      </c>
      <c r="L119" s="1">
        <f t="shared" si="19"/>
        <v>16983728.681410097</v>
      </c>
      <c r="M119" s="1">
        <f t="shared" si="20"/>
        <v>16430015.28125</v>
      </c>
      <c r="N119" s="1">
        <f t="shared" si="21"/>
        <v>4730711.4007745776</v>
      </c>
      <c r="O119" s="1">
        <f t="shared" si="22"/>
        <v>2.6460044350473564</v>
      </c>
      <c r="P119" s="1">
        <f t="shared" si="23"/>
        <v>2.8287329584275295E-2</v>
      </c>
    </row>
    <row r="120" spans="1:16" x14ac:dyDescent="0.25">
      <c r="A120" s="1" t="s">
        <v>286</v>
      </c>
      <c r="B120" s="1" t="s">
        <v>287</v>
      </c>
      <c r="C120" s="1">
        <v>263</v>
      </c>
      <c r="D120" s="1">
        <v>29.7</v>
      </c>
      <c r="E120" s="1">
        <v>879685.9375</v>
      </c>
      <c r="F120" s="1">
        <v>364331.1875</v>
      </c>
      <c r="G120" s="1">
        <v>395064</v>
      </c>
      <c r="H120" s="1">
        <v>264450.78125</v>
      </c>
      <c r="I120" s="1">
        <v>201373.59375</v>
      </c>
      <c r="J120" s="1">
        <v>155625.71875</v>
      </c>
      <c r="K120" s="1">
        <f t="shared" si="18"/>
        <v>546360.375</v>
      </c>
      <c r="L120" s="1">
        <f t="shared" si="19"/>
        <v>289077.10805768776</v>
      </c>
      <c r="M120" s="1">
        <f t="shared" si="20"/>
        <v>207150.03125</v>
      </c>
      <c r="N120" s="1">
        <f t="shared" si="21"/>
        <v>54642.007463816532</v>
      </c>
      <c r="O120" s="1">
        <f t="shared" si="22"/>
        <v>2.637510463807859</v>
      </c>
      <c r="P120" s="1">
        <f t="shared" si="23"/>
        <v>5.8252982755906679E-2</v>
      </c>
    </row>
    <row r="121" spans="1:16" x14ac:dyDescent="0.25">
      <c r="A121" s="1" t="s">
        <v>4</v>
      </c>
      <c r="B121" s="1" t="s">
        <v>5</v>
      </c>
      <c r="C121" s="1">
        <v>730</v>
      </c>
      <c r="D121" s="1">
        <v>77.5</v>
      </c>
      <c r="E121" s="1">
        <v>490982642.15625</v>
      </c>
      <c r="F121" s="1">
        <v>607835058.78906298</v>
      </c>
      <c r="G121" s="1">
        <v>639058734.94531298</v>
      </c>
      <c r="H121" s="1">
        <v>152012116.625</v>
      </c>
      <c r="I121" s="1">
        <v>259950525.890625</v>
      </c>
      <c r="J121" s="1">
        <v>256878590.85351601</v>
      </c>
      <c r="K121" s="1">
        <f t="shared" si="18"/>
        <v>579292145.29687536</v>
      </c>
      <c r="L121" s="1">
        <f t="shared" si="19"/>
        <v>78055465.836069167</v>
      </c>
      <c r="M121" s="1">
        <f t="shared" si="20"/>
        <v>222947077.78971365</v>
      </c>
      <c r="N121" s="1">
        <f t="shared" si="21"/>
        <v>61450677.236281261</v>
      </c>
      <c r="O121" s="1">
        <f t="shared" si="22"/>
        <v>2.5983392607786078</v>
      </c>
      <c r="P121" s="1">
        <f t="shared" si="23"/>
        <v>1.7077009452682612E-3</v>
      </c>
    </row>
    <row r="122" spans="1:16" x14ac:dyDescent="0.25">
      <c r="A122" s="1" t="s">
        <v>88</v>
      </c>
      <c r="B122" s="1" t="s">
        <v>89</v>
      </c>
      <c r="C122" s="1">
        <v>856</v>
      </c>
      <c r="D122" s="1">
        <v>95.7</v>
      </c>
      <c r="E122" s="1">
        <v>65770528.5</v>
      </c>
      <c r="F122" s="1">
        <v>23431525.875</v>
      </c>
      <c r="G122" s="1">
        <v>30812790.1875</v>
      </c>
      <c r="H122" s="1">
        <v>28351409.625</v>
      </c>
      <c r="I122" s="1">
        <v>8857932.859375</v>
      </c>
      <c r="J122" s="1">
        <v>9464961.859375</v>
      </c>
      <c r="K122" s="1">
        <f t="shared" si="18"/>
        <v>40004948.1875</v>
      </c>
      <c r="L122" s="1">
        <f t="shared" si="19"/>
        <v>22616799.339045778</v>
      </c>
      <c r="M122" s="1">
        <f t="shared" si="20"/>
        <v>15558101.447916666</v>
      </c>
      <c r="N122" s="1">
        <f t="shared" si="21"/>
        <v>11083486.438710554</v>
      </c>
      <c r="O122" s="1">
        <f t="shared" si="22"/>
        <v>2.5713258344164434</v>
      </c>
      <c r="P122" s="1">
        <f t="shared" si="23"/>
        <v>8.401096334222595E-2</v>
      </c>
    </row>
    <row r="123" spans="1:16" x14ac:dyDescent="0.25">
      <c r="A123" s="1" t="s">
        <v>336</v>
      </c>
      <c r="B123" s="1" t="s">
        <v>337</v>
      </c>
      <c r="C123" s="1">
        <v>319</v>
      </c>
      <c r="D123" s="1">
        <v>35.9</v>
      </c>
      <c r="E123" s="1">
        <v>3440916.984375</v>
      </c>
      <c r="F123" s="1">
        <v>342675.90625</v>
      </c>
      <c r="G123" s="1">
        <v>198557.84375</v>
      </c>
      <c r="H123" s="1">
        <v>195922.453125</v>
      </c>
      <c r="I123" s="1">
        <v>1252156.375</v>
      </c>
      <c r="J123" s="1">
        <v>106647.2421875</v>
      </c>
      <c r="K123" s="1">
        <f t="shared" si="18"/>
        <v>1327383.578125</v>
      </c>
      <c r="L123" s="1">
        <f t="shared" si="19"/>
        <v>1831791.4997307234</v>
      </c>
      <c r="M123" s="1">
        <f t="shared" si="20"/>
        <v>518242.0234375</v>
      </c>
      <c r="N123" s="1">
        <f t="shared" si="21"/>
        <v>637154.0021015621</v>
      </c>
      <c r="O123" s="1">
        <f t="shared" si="22"/>
        <v>2.5613198430348487</v>
      </c>
      <c r="P123" s="1">
        <f t="shared" si="23"/>
        <v>0.25495256948826267</v>
      </c>
    </row>
    <row r="124" spans="1:16" x14ac:dyDescent="0.25">
      <c r="A124" s="1" t="s">
        <v>130</v>
      </c>
      <c r="B124" s="1" t="s">
        <v>131</v>
      </c>
      <c r="C124" s="1">
        <v>1804</v>
      </c>
      <c r="D124" s="1">
        <v>199.9</v>
      </c>
      <c r="E124" s="1">
        <v>3347695</v>
      </c>
      <c r="F124" s="1">
        <v>1235063.25</v>
      </c>
      <c r="G124" s="1">
        <v>3680739.890625</v>
      </c>
      <c r="H124" s="1">
        <v>685840.5</v>
      </c>
      <c r="I124" s="1">
        <v>812406.73046875</v>
      </c>
      <c r="J124" s="1">
        <v>1793472.125</v>
      </c>
      <c r="K124" s="1">
        <f t="shared" si="18"/>
        <v>2754499.3802083335</v>
      </c>
      <c r="L124" s="1">
        <f t="shared" si="19"/>
        <v>1326365.0855362979</v>
      </c>
      <c r="M124" s="1">
        <f t="shared" si="20"/>
        <v>1097239.78515625</v>
      </c>
      <c r="N124" s="1">
        <f t="shared" si="21"/>
        <v>606266.73664072517</v>
      </c>
      <c r="O124" s="1">
        <f t="shared" si="22"/>
        <v>2.5103896317577341</v>
      </c>
      <c r="P124" s="1">
        <f t="shared" si="23"/>
        <v>6.0203079892863054E-2</v>
      </c>
    </row>
    <row r="125" spans="1:16" x14ac:dyDescent="0.25">
      <c r="A125" s="1" t="s">
        <v>24</v>
      </c>
      <c r="B125" s="1" t="s">
        <v>25</v>
      </c>
      <c r="C125" s="1">
        <v>364</v>
      </c>
      <c r="D125" s="1">
        <v>38.5</v>
      </c>
      <c r="E125" s="1">
        <v>619394817</v>
      </c>
      <c r="F125" s="1">
        <v>241948474.609375</v>
      </c>
      <c r="G125" s="1">
        <v>274199175.0625</v>
      </c>
      <c r="H125" s="1">
        <v>278368786.5</v>
      </c>
      <c r="I125" s="1">
        <v>97145955.5</v>
      </c>
      <c r="J125" s="1">
        <v>77882554.5</v>
      </c>
      <c r="K125" s="1">
        <f t="shared" si="18"/>
        <v>378514155.55729169</v>
      </c>
      <c r="L125" s="1">
        <f t="shared" si="19"/>
        <v>209231084.48014316</v>
      </c>
      <c r="M125" s="1">
        <f t="shared" si="20"/>
        <v>151132432.16666666</v>
      </c>
      <c r="N125" s="1">
        <f t="shared" si="21"/>
        <v>110610067.59129053</v>
      </c>
      <c r="O125" s="1">
        <f t="shared" si="22"/>
        <v>2.5045197124854828</v>
      </c>
      <c r="P125" s="1">
        <f t="shared" si="23"/>
        <v>8.5714110829083021E-2</v>
      </c>
    </row>
    <row r="126" spans="1:16" x14ac:dyDescent="0.25">
      <c r="A126" s="1" t="s">
        <v>44</v>
      </c>
      <c r="B126" s="1" t="s">
        <v>45</v>
      </c>
      <c r="C126" s="1">
        <v>378</v>
      </c>
      <c r="D126" s="1">
        <v>39.6</v>
      </c>
      <c r="E126" s="1">
        <v>207701184.5625</v>
      </c>
      <c r="F126" s="1">
        <v>33562746.34375</v>
      </c>
      <c r="G126" s="1">
        <v>23085108.859375</v>
      </c>
      <c r="H126" s="1">
        <v>79066913.5625</v>
      </c>
      <c r="I126" s="1">
        <v>13870518.984375</v>
      </c>
      <c r="J126" s="1">
        <v>12630309.71875</v>
      </c>
      <c r="K126" s="1">
        <f t="shared" si="18"/>
        <v>88116346.588541672</v>
      </c>
      <c r="L126" s="1">
        <f t="shared" si="19"/>
        <v>103695927.24286182</v>
      </c>
      <c r="M126" s="1">
        <f t="shared" si="20"/>
        <v>35189247.421875</v>
      </c>
      <c r="N126" s="1">
        <f t="shared" si="21"/>
        <v>38004232.91183164</v>
      </c>
      <c r="O126" s="1">
        <f t="shared" si="22"/>
        <v>2.5040702215690223</v>
      </c>
      <c r="P126" s="1">
        <f t="shared" si="23"/>
        <v>0.22658636227444401</v>
      </c>
    </row>
    <row r="127" spans="1:16" x14ac:dyDescent="0.25">
      <c r="A127" s="1" t="s">
        <v>184</v>
      </c>
      <c r="B127" s="1" t="s">
        <v>185</v>
      </c>
      <c r="C127" s="1">
        <v>450</v>
      </c>
      <c r="D127" s="1">
        <v>50.8</v>
      </c>
      <c r="E127" s="1">
        <v>7524284.625</v>
      </c>
      <c r="F127" s="1">
        <v>1237995.34375</v>
      </c>
      <c r="G127" s="1">
        <v>618835.625</v>
      </c>
      <c r="H127" s="1">
        <v>997293.28125</v>
      </c>
      <c r="I127" s="1">
        <v>2196422.0625</v>
      </c>
      <c r="J127" s="1">
        <v>562191.3125</v>
      </c>
      <c r="K127" s="1">
        <f t="shared" si="18"/>
        <v>3127038.53125</v>
      </c>
      <c r="L127" s="1">
        <f t="shared" si="19"/>
        <v>3820689.6754487101</v>
      </c>
      <c r="M127" s="1">
        <f t="shared" si="20"/>
        <v>1251968.8854166667</v>
      </c>
      <c r="N127" s="1">
        <f t="shared" si="21"/>
        <v>846358.2477766925</v>
      </c>
      <c r="O127" s="1">
        <f t="shared" si="22"/>
        <v>2.4976966821418194</v>
      </c>
      <c r="P127" s="1">
        <f t="shared" si="23"/>
        <v>0.22662268828693766</v>
      </c>
    </row>
    <row r="128" spans="1:16" x14ac:dyDescent="0.25">
      <c r="A128" s="1" t="s">
        <v>40</v>
      </c>
      <c r="B128" s="1" t="s">
        <v>41</v>
      </c>
      <c r="C128" s="1">
        <v>632</v>
      </c>
      <c r="D128" s="1">
        <v>71.099999999999994</v>
      </c>
      <c r="E128" s="1">
        <v>66813318.96875</v>
      </c>
      <c r="F128" s="1">
        <v>37197665.015625</v>
      </c>
      <c r="G128" s="1">
        <v>45263918.8125</v>
      </c>
      <c r="H128" s="1">
        <v>30036628.1875</v>
      </c>
      <c r="I128" s="1">
        <v>19003197.1875</v>
      </c>
      <c r="J128" s="1">
        <v>11127696.625</v>
      </c>
      <c r="K128" s="1">
        <f t="shared" si="18"/>
        <v>49758300.932291664</v>
      </c>
      <c r="L128" s="1">
        <f t="shared" si="19"/>
        <v>15310824.365357976</v>
      </c>
      <c r="M128" s="1">
        <f t="shared" si="20"/>
        <v>20055840.666666668</v>
      </c>
      <c r="N128" s="1">
        <f t="shared" si="21"/>
        <v>9498313.8992929365</v>
      </c>
      <c r="O128" s="1">
        <f t="shared" si="22"/>
        <v>2.4809880452925248</v>
      </c>
      <c r="P128" s="1">
        <f t="shared" si="23"/>
        <v>2.3073870476312007E-2</v>
      </c>
    </row>
    <row r="129" spans="1:16" x14ac:dyDescent="0.25">
      <c r="A129" s="1" t="s">
        <v>78</v>
      </c>
      <c r="B129" s="1" t="s">
        <v>79</v>
      </c>
      <c r="C129" s="1">
        <v>313</v>
      </c>
      <c r="D129" s="1">
        <v>34.4</v>
      </c>
      <c r="E129" s="1">
        <v>44103600</v>
      </c>
      <c r="F129" s="1">
        <v>30067784.96875</v>
      </c>
      <c r="G129" s="1">
        <v>22092162.609375</v>
      </c>
      <c r="H129" s="1">
        <v>20177759.109375</v>
      </c>
      <c r="I129" s="1">
        <v>11989311.5</v>
      </c>
      <c r="J129" s="1">
        <v>6649680.890625</v>
      </c>
      <c r="K129" s="1">
        <f t="shared" si="18"/>
        <v>32087849.192708332</v>
      </c>
      <c r="L129" s="1">
        <f t="shared" si="19"/>
        <v>11143892.43496358</v>
      </c>
      <c r="M129" s="1">
        <f t="shared" si="20"/>
        <v>12938917.166666666</v>
      </c>
      <c r="N129" s="1">
        <f t="shared" si="21"/>
        <v>6813849.0051349578</v>
      </c>
      <c r="O129" s="1">
        <f t="shared" si="22"/>
        <v>2.4799485752465658</v>
      </c>
      <c r="P129" s="1">
        <f t="shared" si="23"/>
        <v>3.2017685733676846E-2</v>
      </c>
    </row>
    <row r="130" spans="1:16" x14ac:dyDescent="0.25">
      <c r="A130" s="1" t="s">
        <v>310</v>
      </c>
      <c r="B130" s="1" t="s">
        <v>311</v>
      </c>
      <c r="C130" s="1">
        <v>463</v>
      </c>
      <c r="D130" s="1">
        <v>50.3</v>
      </c>
      <c r="E130" s="1">
        <v>2878447.1875</v>
      </c>
      <c r="F130" s="1">
        <v>2072561.9375</v>
      </c>
      <c r="G130" s="1">
        <v>3184927.4375</v>
      </c>
      <c r="H130" s="1">
        <v>723340.9375</v>
      </c>
      <c r="I130" s="1">
        <v>2158242.4375</v>
      </c>
      <c r="J130" s="1">
        <v>414120.25</v>
      </c>
      <c r="K130" s="1">
        <f t="shared" si="18"/>
        <v>2711978.8541666665</v>
      </c>
      <c r="L130" s="1">
        <f t="shared" si="19"/>
        <v>574563.3393279165</v>
      </c>
      <c r="M130" s="1">
        <f t="shared" si="20"/>
        <v>1098567.875</v>
      </c>
      <c r="N130" s="1">
        <f t="shared" si="21"/>
        <v>930637.94904445414</v>
      </c>
      <c r="O130" s="1">
        <f t="shared" si="22"/>
        <v>2.46864933508698</v>
      </c>
      <c r="P130" s="1">
        <f t="shared" si="23"/>
        <v>3.148320620954731E-2</v>
      </c>
    </row>
    <row r="131" spans="1:16" x14ac:dyDescent="0.25">
      <c r="A131" s="1" t="s">
        <v>176</v>
      </c>
      <c r="B131" s="1" t="s">
        <v>177</v>
      </c>
      <c r="C131" s="1">
        <v>1032</v>
      </c>
      <c r="D131" s="1">
        <v>119.5</v>
      </c>
      <c r="E131" s="1">
        <v>2248773.46875</v>
      </c>
      <c r="F131" s="1">
        <v>2672314.9375</v>
      </c>
      <c r="G131" s="1">
        <v>1721109.5</v>
      </c>
      <c r="H131" s="1">
        <v>577667.1875</v>
      </c>
      <c r="I131" s="1">
        <v>1413371</v>
      </c>
      <c r="J131" s="1">
        <v>717538.1875</v>
      </c>
      <c r="K131" s="1">
        <f t="shared" ref="K131:K162" si="24">AVERAGE(E131:G131)</f>
        <v>2214065.96875</v>
      </c>
      <c r="L131" s="1">
        <f t="shared" ref="L131:L162" si="25">STDEV(E131:G131)</f>
        <v>476551.57538253831</v>
      </c>
      <c r="M131" s="1">
        <f t="shared" ref="M131:M162" si="26">AVERAGE(H131:J131)</f>
        <v>902858.79166666663</v>
      </c>
      <c r="N131" s="1">
        <f t="shared" ref="N131:N162" si="27">STDEV(H131:J131)</f>
        <v>447613.68422254751</v>
      </c>
      <c r="O131" s="1">
        <f t="shared" ref="O131:O162" si="28">K131/M131</f>
        <v>2.4522837781341869</v>
      </c>
      <c r="P131" s="1">
        <f t="shared" ref="P131:P162" si="29">_xlfn.T.TEST(E131:G131,H131:J131,1,2)</f>
        <v>1.274953558445871E-2</v>
      </c>
    </row>
    <row r="132" spans="1:16" x14ac:dyDescent="0.25">
      <c r="A132" s="1" t="s">
        <v>100</v>
      </c>
      <c r="B132" s="1" t="s">
        <v>101</v>
      </c>
      <c r="C132" s="1">
        <v>117</v>
      </c>
      <c r="D132" s="1">
        <v>12.9</v>
      </c>
      <c r="E132" s="1">
        <v>30975536.4375</v>
      </c>
      <c r="F132" s="1">
        <v>6956187.0625</v>
      </c>
      <c r="G132" s="1">
        <v>6846870.4453125</v>
      </c>
      <c r="H132" s="1">
        <v>6637379.9375</v>
      </c>
      <c r="I132" s="1">
        <v>11506498.28125</v>
      </c>
      <c r="J132" s="1">
        <v>136427.421875</v>
      </c>
      <c r="K132" s="1">
        <f t="shared" si="24"/>
        <v>14926197.981770834</v>
      </c>
      <c r="L132" s="1">
        <f t="shared" si="25"/>
        <v>13899242.288002919</v>
      </c>
      <c r="M132" s="1">
        <f t="shared" si="26"/>
        <v>6093435.213541667</v>
      </c>
      <c r="N132" s="1">
        <f t="shared" si="27"/>
        <v>5704518.7994995434</v>
      </c>
      <c r="O132" s="1">
        <f t="shared" si="28"/>
        <v>2.449553898365866</v>
      </c>
      <c r="P132" s="1">
        <f t="shared" si="29"/>
        <v>0.18306475586200238</v>
      </c>
    </row>
    <row r="133" spans="1:16" x14ac:dyDescent="0.25">
      <c r="A133" s="1" t="s">
        <v>154</v>
      </c>
      <c r="B133" s="1" t="s">
        <v>155</v>
      </c>
      <c r="C133" s="1">
        <v>868</v>
      </c>
      <c r="D133" s="1">
        <v>93.3</v>
      </c>
      <c r="E133" s="1">
        <v>9229941.4375</v>
      </c>
      <c r="F133" s="1">
        <v>3854142.953125</v>
      </c>
      <c r="G133" s="1">
        <v>5415955.28125</v>
      </c>
      <c r="H133" s="1">
        <v>1788929.765625</v>
      </c>
      <c r="I133" s="1">
        <v>1190133.2265625</v>
      </c>
      <c r="J133" s="1">
        <v>4631239.5</v>
      </c>
      <c r="K133" s="1">
        <f t="shared" si="24"/>
        <v>6166679.890625</v>
      </c>
      <c r="L133" s="1">
        <f t="shared" si="25"/>
        <v>2765410.0808909088</v>
      </c>
      <c r="M133" s="1">
        <f t="shared" si="26"/>
        <v>2536767.4973958335</v>
      </c>
      <c r="N133" s="1">
        <f t="shared" si="27"/>
        <v>1838409.3807060053</v>
      </c>
      <c r="O133" s="1">
        <f t="shared" si="28"/>
        <v>2.4309204122788239</v>
      </c>
      <c r="P133" s="1">
        <f t="shared" si="29"/>
        <v>6.5623516678426738E-2</v>
      </c>
    </row>
    <row r="134" spans="1:16" x14ac:dyDescent="0.25">
      <c r="A134" s="1" t="s">
        <v>254</v>
      </c>
      <c r="B134" s="1" t="s">
        <v>255</v>
      </c>
      <c r="C134" s="1">
        <v>486</v>
      </c>
      <c r="D134" s="1">
        <v>53.3</v>
      </c>
      <c r="E134" s="1">
        <v>1514244.3125</v>
      </c>
      <c r="F134" s="1">
        <v>506694.3125</v>
      </c>
      <c r="G134" s="1">
        <v>410186.09375</v>
      </c>
      <c r="H134" s="1">
        <v>302613.875</v>
      </c>
      <c r="I134" s="1">
        <v>359734.5625</v>
      </c>
      <c r="J134" s="1">
        <v>342798.8046875</v>
      </c>
      <c r="K134" s="1">
        <f t="shared" si="24"/>
        <v>810374.90625</v>
      </c>
      <c r="L134" s="1">
        <f t="shared" si="25"/>
        <v>611475.72712465061</v>
      </c>
      <c r="M134" s="1">
        <f t="shared" si="26"/>
        <v>335049.08072916669</v>
      </c>
      <c r="N134" s="1">
        <f t="shared" si="27"/>
        <v>29338.317967990912</v>
      </c>
      <c r="O134" s="1">
        <f t="shared" si="28"/>
        <v>2.4186752116626691</v>
      </c>
      <c r="P134" s="1">
        <f t="shared" si="29"/>
        <v>0.12493336924664961</v>
      </c>
    </row>
    <row r="135" spans="1:16" x14ac:dyDescent="0.25">
      <c r="A135" s="1" t="s">
        <v>150</v>
      </c>
      <c r="B135" s="1" t="s">
        <v>151</v>
      </c>
      <c r="C135" s="1">
        <v>1024</v>
      </c>
      <c r="D135" s="1">
        <v>116.8</v>
      </c>
      <c r="E135" s="1">
        <v>6437580.7734375</v>
      </c>
      <c r="F135" s="1">
        <v>1610594.15625</v>
      </c>
      <c r="G135" s="1">
        <v>2269849.26171875</v>
      </c>
      <c r="H135" s="1">
        <v>4230363.3261718797</v>
      </c>
      <c r="I135" s="1">
        <v>36966.51171875</v>
      </c>
      <c r="J135" s="1">
        <v>32428.9921875</v>
      </c>
      <c r="K135" s="1">
        <f t="shared" si="24"/>
        <v>3439341.3971354165</v>
      </c>
      <c r="L135" s="1">
        <f t="shared" si="25"/>
        <v>2617390.6551617179</v>
      </c>
      <c r="M135" s="1">
        <f t="shared" si="26"/>
        <v>1433252.9433593766</v>
      </c>
      <c r="N135" s="1">
        <f t="shared" si="27"/>
        <v>2422369.7111504273</v>
      </c>
      <c r="O135" s="1">
        <f t="shared" si="28"/>
        <v>2.3996750978749111</v>
      </c>
      <c r="P135" s="1">
        <f t="shared" si="29"/>
        <v>0.19253932806940069</v>
      </c>
    </row>
    <row r="136" spans="1:16" x14ac:dyDescent="0.25">
      <c r="A136" s="1" t="s">
        <v>48</v>
      </c>
      <c r="B136" s="1" t="s">
        <v>49</v>
      </c>
      <c r="C136" s="1">
        <v>412</v>
      </c>
      <c r="D136" s="1">
        <v>45.7</v>
      </c>
      <c r="E136" s="1">
        <v>42961206.1875</v>
      </c>
      <c r="F136" s="1">
        <v>47221834.6875</v>
      </c>
      <c r="G136" s="1">
        <v>49344455.125</v>
      </c>
      <c r="H136" s="1">
        <v>15020412.1015625</v>
      </c>
      <c r="I136" s="1">
        <v>20409735.6796875</v>
      </c>
      <c r="J136" s="1">
        <v>22720568</v>
      </c>
      <c r="K136" s="1">
        <f t="shared" si="24"/>
        <v>46509165.333333336</v>
      </c>
      <c r="L136" s="1">
        <f t="shared" si="25"/>
        <v>3250752.213842201</v>
      </c>
      <c r="M136" s="1">
        <f t="shared" si="26"/>
        <v>19383571.927083332</v>
      </c>
      <c r="N136" s="1">
        <f t="shared" si="27"/>
        <v>3951311.0799365696</v>
      </c>
      <c r="O136" s="1">
        <f t="shared" si="28"/>
        <v>2.3994114969258726</v>
      </c>
      <c r="P136" s="1">
        <f t="shared" si="29"/>
        <v>3.905957817277415E-4</v>
      </c>
    </row>
    <row r="137" spans="1:16" x14ac:dyDescent="0.25">
      <c r="A137" s="1" t="s">
        <v>252</v>
      </c>
      <c r="B137" s="1" t="s">
        <v>253</v>
      </c>
      <c r="C137" s="1">
        <v>773</v>
      </c>
      <c r="D137" s="1">
        <v>85.9</v>
      </c>
      <c r="E137" s="1">
        <v>2241060.3125</v>
      </c>
      <c r="F137" s="1">
        <v>9058439.796875</v>
      </c>
      <c r="G137" s="1">
        <v>5312333.75</v>
      </c>
      <c r="H137" s="1">
        <v>1692727.40625</v>
      </c>
      <c r="I137" s="1">
        <v>1987765.375</v>
      </c>
      <c r="J137" s="1">
        <v>3246802.28125</v>
      </c>
      <c r="K137" s="1">
        <f t="shared" si="24"/>
        <v>5537277.953125</v>
      </c>
      <c r="L137" s="1">
        <f t="shared" si="25"/>
        <v>3414251.8476796551</v>
      </c>
      <c r="M137" s="1">
        <f t="shared" si="26"/>
        <v>2309098.3541666665</v>
      </c>
      <c r="N137" s="1">
        <f t="shared" si="27"/>
        <v>825365.58075901144</v>
      </c>
      <c r="O137" s="1">
        <f t="shared" si="28"/>
        <v>2.3980260274029579</v>
      </c>
      <c r="P137" s="1">
        <f t="shared" si="29"/>
        <v>9.332125585213516E-2</v>
      </c>
    </row>
    <row r="138" spans="1:16" x14ac:dyDescent="0.25">
      <c r="A138" s="1" t="s">
        <v>330</v>
      </c>
      <c r="B138" s="1" t="s">
        <v>331</v>
      </c>
      <c r="C138" s="1">
        <v>837</v>
      </c>
      <c r="D138" s="1">
        <v>96.4</v>
      </c>
      <c r="E138" s="1">
        <v>9511369.3125</v>
      </c>
      <c r="F138" s="1">
        <v>2099466.8125</v>
      </c>
      <c r="G138" s="1">
        <v>1022311.3125</v>
      </c>
      <c r="H138" s="1">
        <v>2429881.0625</v>
      </c>
      <c r="I138" s="1">
        <v>2309973.625</v>
      </c>
      <c r="J138" s="1">
        <v>538309.375</v>
      </c>
      <c r="K138" s="1">
        <f t="shared" si="24"/>
        <v>4211049.145833333</v>
      </c>
      <c r="L138" s="1">
        <f t="shared" si="25"/>
        <v>4621700.0545984246</v>
      </c>
      <c r="M138" s="1">
        <f t="shared" si="26"/>
        <v>1759388.0208333333</v>
      </c>
      <c r="N138" s="1">
        <f t="shared" si="27"/>
        <v>1059183.2905000811</v>
      </c>
      <c r="O138" s="1">
        <f t="shared" si="28"/>
        <v>2.3934738079203082</v>
      </c>
      <c r="P138" s="1">
        <f t="shared" si="29"/>
        <v>0.21055051648307155</v>
      </c>
    </row>
    <row r="139" spans="1:16" x14ac:dyDescent="0.25">
      <c r="A139" s="1" t="s">
        <v>300</v>
      </c>
      <c r="B139" s="1" t="s">
        <v>301</v>
      </c>
      <c r="C139" s="1">
        <v>733</v>
      </c>
      <c r="D139" s="1">
        <v>81.7</v>
      </c>
      <c r="E139" s="1">
        <v>2984183.25390625</v>
      </c>
      <c r="F139" s="1">
        <v>810142.65625</v>
      </c>
      <c r="G139" s="1">
        <v>862389.123046875</v>
      </c>
      <c r="H139" s="1">
        <v>753480.9296875</v>
      </c>
      <c r="I139" s="1">
        <v>883174.443359375</v>
      </c>
      <c r="J139" s="1">
        <v>322395.86621093802</v>
      </c>
      <c r="K139" s="1">
        <f t="shared" si="24"/>
        <v>1552238.3444010417</v>
      </c>
      <c r="L139" s="1">
        <f t="shared" si="25"/>
        <v>1240375.7862908319</v>
      </c>
      <c r="M139" s="1">
        <f t="shared" si="26"/>
        <v>653017.07975260436</v>
      </c>
      <c r="N139" s="1">
        <f t="shared" si="27"/>
        <v>293577.7443965436</v>
      </c>
      <c r="O139" s="1">
        <f t="shared" si="28"/>
        <v>2.3770256437842447</v>
      </c>
      <c r="P139" s="1">
        <f t="shared" si="29"/>
        <v>0.14441295907357804</v>
      </c>
    </row>
    <row r="140" spans="1:16" x14ac:dyDescent="0.25">
      <c r="A140" s="1" t="s">
        <v>142</v>
      </c>
      <c r="B140" s="1" t="s">
        <v>143</v>
      </c>
      <c r="C140" s="1">
        <v>832</v>
      </c>
      <c r="D140" s="1">
        <v>104.7</v>
      </c>
      <c r="E140" s="1">
        <v>2901672.90625</v>
      </c>
      <c r="F140" s="1">
        <v>13552599.3125</v>
      </c>
      <c r="G140" s="1">
        <v>11487091.0625</v>
      </c>
      <c r="H140" s="1">
        <v>1571598.25</v>
      </c>
      <c r="I140" s="1">
        <v>5354000.3125</v>
      </c>
      <c r="J140" s="1">
        <v>4846611.125</v>
      </c>
      <c r="K140" s="1">
        <f t="shared" si="24"/>
        <v>9313787.760416666</v>
      </c>
      <c r="L140" s="1">
        <f t="shared" si="25"/>
        <v>5648273.5202868059</v>
      </c>
      <c r="M140" s="1">
        <f t="shared" si="26"/>
        <v>3924069.8958333335</v>
      </c>
      <c r="N140" s="1">
        <f t="shared" si="27"/>
        <v>2053035.0898694645</v>
      </c>
      <c r="O140" s="1">
        <f t="shared" si="28"/>
        <v>2.3735020036993371</v>
      </c>
      <c r="P140" s="1">
        <f t="shared" si="29"/>
        <v>9.7652158286972005E-2</v>
      </c>
    </row>
    <row r="141" spans="1:16" x14ac:dyDescent="0.25">
      <c r="A141" s="1" t="s">
        <v>250</v>
      </c>
      <c r="B141" s="1" t="s">
        <v>251</v>
      </c>
      <c r="C141" s="1">
        <v>288</v>
      </c>
      <c r="D141" s="1">
        <v>31.7</v>
      </c>
      <c r="E141" s="1">
        <v>11461986.5</v>
      </c>
      <c r="F141" s="1">
        <v>7295015.75</v>
      </c>
      <c r="G141" s="1">
        <v>3068415.5625</v>
      </c>
      <c r="H141" s="1">
        <v>4138762.75</v>
      </c>
      <c r="I141" s="1">
        <v>3181583.9375</v>
      </c>
      <c r="J141" s="1">
        <v>1888285.375</v>
      </c>
      <c r="K141" s="1">
        <f t="shared" si="24"/>
        <v>7275139.270833333</v>
      </c>
      <c r="L141" s="1">
        <f t="shared" si="25"/>
        <v>4196820.7701222124</v>
      </c>
      <c r="M141" s="1">
        <f t="shared" si="26"/>
        <v>3069544.0208333335</v>
      </c>
      <c r="N141" s="1">
        <f t="shared" si="27"/>
        <v>1129414.3664048763</v>
      </c>
      <c r="O141" s="1">
        <f t="shared" si="28"/>
        <v>2.3701042309398925</v>
      </c>
      <c r="P141" s="1">
        <f t="shared" si="29"/>
        <v>8.4519038110870137E-2</v>
      </c>
    </row>
    <row r="142" spans="1:16" x14ac:dyDescent="0.25">
      <c r="A142" s="1" t="s">
        <v>104</v>
      </c>
      <c r="B142" s="1" t="s">
        <v>105</v>
      </c>
      <c r="C142" s="1">
        <v>106</v>
      </c>
      <c r="D142" s="1">
        <v>11.2</v>
      </c>
      <c r="E142" s="1">
        <v>75343720</v>
      </c>
      <c r="F142" s="1">
        <v>30919708</v>
      </c>
      <c r="G142" s="1">
        <v>72769832</v>
      </c>
      <c r="H142" s="1">
        <v>26182912</v>
      </c>
      <c r="I142" s="1">
        <v>25119854</v>
      </c>
      <c r="J142" s="1">
        <v>24848574</v>
      </c>
      <c r="K142" s="1">
        <f t="shared" si="24"/>
        <v>59677753.333333336</v>
      </c>
      <c r="L142" s="1">
        <f t="shared" si="25"/>
        <v>24938426.24153892</v>
      </c>
      <c r="M142" s="1">
        <f t="shared" si="26"/>
        <v>25383780</v>
      </c>
      <c r="N142" s="1">
        <f t="shared" si="27"/>
        <v>705235.54552220355</v>
      </c>
      <c r="O142" s="1">
        <f t="shared" si="28"/>
        <v>2.3510191678833228</v>
      </c>
      <c r="P142" s="1">
        <f t="shared" si="29"/>
        <v>3.7958669300953263E-2</v>
      </c>
    </row>
    <row r="143" spans="1:16" x14ac:dyDescent="0.25">
      <c r="A143" s="1" t="s">
        <v>66</v>
      </c>
      <c r="B143" s="1" t="s">
        <v>67</v>
      </c>
      <c r="C143" s="1">
        <v>530</v>
      </c>
      <c r="D143" s="1">
        <v>57.8</v>
      </c>
      <c r="E143" s="1">
        <v>9573496.125</v>
      </c>
      <c r="F143" s="1">
        <v>10325221.25</v>
      </c>
      <c r="G143" s="1">
        <v>10204625.78125</v>
      </c>
      <c r="H143" s="1">
        <v>1850103.375</v>
      </c>
      <c r="I143" s="1">
        <v>4970552.125</v>
      </c>
      <c r="J143" s="1">
        <v>6006665.96875</v>
      </c>
      <c r="K143" s="1">
        <f t="shared" si="24"/>
        <v>10034447.71875</v>
      </c>
      <c r="L143" s="1">
        <f t="shared" si="25"/>
        <v>403724.03397154453</v>
      </c>
      <c r="M143" s="1">
        <f t="shared" si="26"/>
        <v>4275773.822916667</v>
      </c>
      <c r="N143" s="1">
        <f t="shared" si="27"/>
        <v>2163629.0845994796</v>
      </c>
      <c r="O143" s="1">
        <f t="shared" si="28"/>
        <v>2.3468144327393641</v>
      </c>
      <c r="P143" s="1">
        <f t="shared" si="29"/>
        <v>5.2815249130546459E-3</v>
      </c>
    </row>
    <row r="144" spans="1:16" x14ac:dyDescent="0.25">
      <c r="A144" s="1" t="s">
        <v>98</v>
      </c>
      <c r="B144" s="1" t="s">
        <v>99</v>
      </c>
      <c r="C144" s="1">
        <v>326</v>
      </c>
      <c r="D144" s="1">
        <v>36.1</v>
      </c>
      <c r="E144" s="1">
        <v>126166041.25</v>
      </c>
      <c r="F144" s="1">
        <v>46425050.75</v>
      </c>
      <c r="G144" s="1">
        <v>51591482.28125</v>
      </c>
      <c r="H144" s="1">
        <v>47431444.6015625</v>
      </c>
      <c r="I144" s="1">
        <v>28737438.5625</v>
      </c>
      <c r="J144" s="1">
        <v>19373351.1953125</v>
      </c>
      <c r="K144" s="1">
        <f t="shared" si="24"/>
        <v>74727524.760416672</v>
      </c>
      <c r="L144" s="1">
        <f t="shared" si="25"/>
        <v>44621897.513201125</v>
      </c>
      <c r="M144" s="1">
        <f t="shared" si="26"/>
        <v>31847411.453125</v>
      </c>
      <c r="N144" s="1">
        <f t="shared" si="27"/>
        <v>14285240.632687274</v>
      </c>
      <c r="O144" s="1">
        <f t="shared" si="28"/>
        <v>2.3464238175339709</v>
      </c>
      <c r="P144" s="1">
        <f t="shared" si="29"/>
        <v>9.405163520576007E-2</v>
      </c>
    </row>
    <row r="145" spans="1:16" x14ac:dyDescent="0.25">
      <c r="A145" s="1" t="s">
        <v>162</v>
      </c>
      <c r="B145" s="1" t="s">
        <v>163</v>
      </c>
      <c r="C145" s="1">
        <v>972</v>
      </c>
      <c r="D145" s="1">
        <v>109.4</v>
      </c>
      <c r="E145" s="1">
        <v>10647920</v>
      </c>
      <c r="F145" s="1">
        <v>4330207.5625</v>
      </c>
      <c r="G145" s="1">
        <v>7294836.875</v>
      </c>
      <c r="H145" s="1">
        <v>4677809.125</v>
      </c>
      <c r="I145" s="1">
        <v>3219533.9375</v>
      </c>
      <c r="J145" s="1">
        <v>1602367.140625</v>
      </c>
      <c r="K145" s="1">
        <f t="shared" si="24"/>
        <v>7424321.479166667</v>
      </c>
      <c r="L145" s="1">
        <f t="shared" si="25"/>
        <v>3160845.9797612233</v>
      </c>
      <c r="M145" s="1">
        <f t="shared" si="26"/>
        <v>3166570.0677083335</v>
      </c>
      <c r="N145" s="1">
        <f t="shared" si="27"/>
        <v>1538404.929932815</v>
      </c>
      <c r="O145" s="1">
        <f t="shared" si="28"/>
        <v>2.3445940940570105</v>
      </c>
      <c r="P145" s="1">
        <f t="shared" si="29"/>
        <v>5.1952943308083283E-2</v>
      </c>
    </row>
    <row r="146" spans="1:16" x14ac:dyDescent="0.25">
      <c r="A146" s="1" t="s">
        <v>64</v>
      </c>
      <c r="B146" s="1" t="s">
        <v>65</v>
      </c>
      <c r="C146" s="1">
        <v>480</v>
      </c>
      <c r="D146" s="1">
        <v>52.5</v>
      </c>
      <c r="E146" s="1">
        <v>5878478.625</v>
      </c>
      <c r="F146" s="1">
        <v>16147546.125</v>
      </c>
      <c r="G146" s="1">
        <v>10653597.234375</v>
      </c>
      <c r="H146" s="1">
        <v>1145561.625</v>
      </c>
      <c r="I146" s="1">
        <v>7024126.625</v>
      </c>
      <c r="J146" s="1">
        <v>5909338.875</v>
      </c>
      <c r="K146" s="1">
        <f t="shared" si="24"/>
        <v>10893207.328125</v>
      </c>
      <c r="L146" s="1">
        <f t="shared" si="25"/>
        <v>5138725.1899337042</v>
      </c>
      <c r="M146" s="1">
        <f t="shared" si="26"/>
        <v>4693009.041666667</v>
      </c>
      <c r="N146" s="1">
        <f t="shared" si="27"/>
        <v>3122334.9135540817</v>
      </c>
      <c r="O146" s="1">
        <f t="shared" si="28"/>
        <v>2.3211562627325359</v>
      </c>
      <c r="P146" s="1">
        <f t="shared" si="29"/>
        <v>7.4321559722832289E-2</v>
      </c>
    </row>
    <row r="147" spans="1:16" x14ac:dyDescent="0.25">
      <c r="A147" s="1" t="s">
        <v>128</v>
      </c>
      <c r="B147" s="1" t="s">
        <v>129</v>
      </c>
      <c r="C147" s="1">
        <v>299</v>
      </c>
      <c r="D147" s="1">
        <v>33.299999999999997</v>
      </c>
      <c r="E147" s="1">
        <v>39939735.75</v>
      </c>
      <c r="F147" s="1">
        <v>14911790.25</v>
      </c>
      <c r="G147" s="1">
        <v>18279292.625</v>
      </c>
      <c r="H147" s="1">
        <v>2759863.25</v>
      </c>
      <c r="I147" s="1">
        <v>15667284.25</v>
      </c>
      <c r="J147" s="1">
        <v>13095836.25</v>
      </c>
      <c r="K147" s="1">
        <f t="shared" si="24"/>
        <v>24376939.541666668</v>
      </c>
      <c r="L147" s="1">
        <f t="shared" si="25"/>
        <v>13582543.481542526</v>
      </c>
      <c r="M147" s="1">
        <f t="shared" si="26"/>
        <v>10507661.25</v>
      </c>
      <c r="N147" s="1">
        <f t="shared" si="27"/>
        <v>6831864.0641320581</v>
      </c>
      <c r="O147" s="1">
        <f t="shared" si="28"/>
        <v>2.3199205762049733</v>
      </c>
      <c r="P147" s="1">
        <f t="shared" si="29"/>
        <v>9.462830062896968E-2</v>
      </c>
    </row>
    <row r="148" spans="1:16" x14ac:dyDescent="0.25">
      <c r="A148" s="1" t="s">
        <v>282</v>
      </c>
      <c r="B148" s="1" t="s">
        <v>283</v>
      </c>
      <c r="C148" s="1">
        <v>728</v>
      </c>
      <c r="D148" s="1">
        <v>83</v>
      </c>
      <c r="E148" s="1">
        <v>1658497.4375</v>
      </c>
      <c r="F148" s="1">
        <v>1051225.40625</v>
      </c>
      <c r="G148" s="1">
        <v>1237798.75</v>
      </c>
      <c r="H148" s="1">
        <v>379140.84375</v>
      </c>
      <c r="I148" s="1">
        <v>846200</v>
      </c>
      <c r="J148" s="1">
        <v>477390.0625</v>
      </c>
      <c r="K148" s="1">
        <f t="shared" si="24"/>
        <v>1315840.53125</v>
      </c>
      <c r="L148" s="1">
        <f t="shared" si="25"/>
        <v>311067.06624155806</v>
      </c>
      <c r="M148" s="1">
        <f t="shared" si="26"/>
        <v>567576.96875</v>
      </c>
      <c r="N148" s="1">
        <f t="shared" si="27"/>
        <v>246244.4362893306</v>
      </c>
      <c r="O148" s="1">
        <f t="shared" si="28"/>
        <v>2.318347296839641</v>
      </c>
      <c r="P148" s="1">
        <f t="shared" si="29"/>
        <v>1.5441986112395202E-2</v>
      </c>
    </row>
    <row r="149" spans="1:16" x14ac:dyDescent="0.25">
      <c r="A149" s="1" t="s">
        <v>22</v>
      </c>
      <c r="B149" s="1" t="s">
        <v>23</v>
      </c>
      <c r="C149" s="1">
        <v>103</v>
      </c>
      <c r="D149" s="1">
        <v>11.4</v>
      </c>
      <c r="E149" s="1">
        <v>141919643.25</v>
      </c>
      <c r="F149" s="1">
        <v>488956690.30859399</v>
      </c>
      <c r="G149" s="1">
        <v>643853172.36328101</v>
      </c>
      <c r="H149" s="1">
        <v>133927857.75</v>
      </c>
      <c r="I149" s="1">
        <v>226991312.75</v>
      </c>
      <c r="J149" s="1">
        <v>190253068.25</v>
      </c>
      <c r="K149" s="1">
        <f t="shared" si="24"/>
        <v>424909835.30729169</v>
      </c>
      <c r="L149" s="1">
        <f t="shared" si="25"/>
        <v>257022988.54129106</v>
      </c>
      <c r="M149" s="1">
        <f t="shared" si="26"/>
        <v>183724079.58333334</v>
      </c>
      <c r="N149" s="1">
        <f t="shared" si="27"/>
        <v>46874005.950967751</v>
      </c>
      <c r="O149" s="1">
        <f t="shared" si="28"/>
        <v>2.312760723966842</v>
      </c>
      <c r="P149" s="1">
        <f t="shared" si="29"/>
        <v>9.2538700266184187E-2</v>
      </c>
    </row>
    <row r="150" spans="1:16" x14ac:dyDescent="0.25">
      <c r="A150" s="1" t="s">
        <v>166</v>
      </c>
      <c r="B150" s="1" t="s">
        <v>167</v>
      </c>
      <c r="C150" s="1">
        <v>753</v>
      </c>
      <c r="D150" s="1">
        <v>80.7</v>
      </c>
      <c r="E150" s="1">
        <v>1958182.4453125</v>
      </c>
      <c r="F150" s="1">
        <v>1868698.2734375</v>
      </c>
      <c r="G150" s="1">
        <v>661465.2421875</v>
      </c>
      <c r="H150" s="1">
        <v>489447.2109375</v>
      </c>
      <c r="I150" s="1">
        <v>538151.34765625</v>
      </c>
      <c r="J150" s="1">
        <v>916722.6328125</v>
      </c>
      <c r="K150" s="1">
        <f t="shared" si="24"/>
        <v>1496115.3203125</v>
      </c>
      <c r="L150" s="1">
        <f t="shared" si="25"/>
        <v>724211.58437268203</v>
      </c>
      <c r="M150" s="1">
        <f t="shared" si="26"/>
        <v>648107.06380208337</v>
      </c>
      <c r="N150" s="1">
        <f t="shared" si="27"/>
        <v>233899.05123679328</v>
      </c>
      <c r="O150" s="1">
        <f t="shared" si="28"/>
        <v>2.3084385341144475</v>
      </c>
      <c r="P150" s="1">
        <f t="shared" si="29"/>
        <v>6.2910132338511157E-2</v>
      </c>
    </row>
    <row r="151" spans="1:16" x14ac:dyDescent="0.25">
      <c r="A151" s="1" t="s">
        <v>348</v>
      </c>
      <c r="B151" s="1" t="s">
        <v>349</v>
      </c>
      <c r="C151" s="1">
        <v>705</v>
      </c>
      <c r="D151" s="1">
        <v>80.5</v>
      </c>
      <c r="E151" s="1">
        <v>198260.625</v>
      </c>
      <c r="F151" s="1">
        <v>569930.5625</v>
      </c>
      <c r="G151" s="1">
        <v>155227.53125</v>
      </c>
      <c r="H151" s="1">
        <v>121698.5546875</v>
      </c>
      <c r="I151" s="1">
        <v>117370.25</v>
      </c>
      <c r="J151" s="1">
        <v>163327.46875</v>
      </c>
      <c r="K151" s="1">
        <f t="shared" si="24"/>
        <v>307806.23958333331</v>
      </c>
      <c r="L151" s="1">
        <f t="shared" si="25"/>
        <v>228023.75377976478</v>
      </c>
      <c r="M151" s="1">
        <f t="shared" si="26"/>
        <v>134132.09114583334</v>
      </c>
      <c r="N151" s="1">
        <f t="shared" si="27"/>
        <v>25376.388837940769</v>
      </c>
      <c r="O151" s="1">
        <f t="shared" si="28"/>
        <v>2.2947993798790107</v>
      </c>
      <c r="P151" s="1">
        <f t="shared" si="29"/>
        <v>0.13000870605470971</v>
      </c>
    </row>
    <row r="152" spans="1:16" x14ac:dyDescent="0.25">
      <c r="A152" s="1" t="s">
        <v>294</v>
      </c>
      <c r="B152" s="1" t="s">
        <v>295</v>
      </c>
      <c r="C152" s="1">
        <v>86</v>
      </c>
      <c r="D152" s="1">
        <v>9.6999999999999993</v>
      </c>
      <c r="E152" s="1">
        <v>18670410.75</v>
      </c>
      <c r="F152" s="1">
        <v>7163526.5</v>
      </c>
      <c r="G152" s="1">
        <v>13047240.1875</v>
      </c>
      <c r="H152" s="1">
        <v>6601371.03125</v>
      </c>
      <c r="I152" s="1">
        <v>6092723.953125</v>
      </c>
      <c r="J152" s="1">
        <v>4685877</v>
      </c>
      <c r="K152" s="1">
        <f t="shared" si="24"/>
        <v>12960392.479166666</v>
      </c>
      <c r="L152" s="1">
        <f t="shared" si="25"/>
        <v>5753933.7134743389</v>
      </c>
      <c r="M152" s="1">
        <f t="shared" si="26"/>
        <v>5793323.994791667</v>
      </c>
      <c r="N152" s="1">
        <f t="shared" si="27"/>
        <v>992224.56995686912</v>
      </c>
      <c r="O152" s="1">
        <f t="shared" si="28"/>
        <v>2.2371254379728045</v>
      </c>
      <c r="P152" s="1">
        <f t="shared" si="29"/>
        <v>5.0326886035887267E-2</v>
      </c>
    </row>
    <row r="153" spans="1:16" x14ac:dyDescent="0.25">
      <c r="A153" s="1" t="s">
        <v>156</v>
      </c>
      <c r="B153" s="1" t="s">
        <v>157</v>
      </c>
      <c r="C153" s="1">
        <v>1005</v>
      </c>
      <c r="D153" s="1">
        <v>112.5</v>
      </c>
      <c r="E153" s="1">
        <v>10890545.375</v>
      </c>
      <c r="F153" s="1">
        <v>14905390.875</v>
      </c>
      <c r="G153" s="1">
        <v>6077262.5</v>
      </c>
      <c r="H153" s="1">
        <v>5115724.5</v>
      </c>
      <c r="I153" s="1">
        <v>5811035.0625</v>
      </c>
      <c r="J153" s="1">
        <v>3333758.734375</v>
      </c>
      <c r="K153" s="1">
        <f t="shared" si="24"/>
        <v>10624399.583333334</v>
      </c>
      <c r="L153" s="1">
        <f t="shared" si="25"/>
        <v>4420077.8090647273</v>
      </c>
      <c r="M153" s="1">
        <f t="shared" si="26"/>
        <v>4753506.098958333</v>
      </c>
      <c r="N153" s="1">
        <f t="shared" si="27"/>
        <v>1277742.5910612827</v>
      </c>
      <c r="O153" s="1">
        <f t="shared" si="28"/>
        <v>2.2350659412557667</v>
      </c>
      <c r="P153" s="1">
        <f t="shared" si="29"/>
        <v>4.5809149263909513E-2</v>
      </c>
    </row>
    <row r="154" spans="1:16" x14ac:dyDescent="0.25">
      <c r="A154" s="1" t="s">
        <v>224</v>
      </c>
      <c r="B154" s="1" t="s">
        <v>225</v>
      </c>
      <c r="C154" s="1">
        <v>1382</v>
      </c>
      <c r="D154" s="1">
        <v>166.5</v>
      </c>
      <c r="E154" s="1">
        <v>6091732.015625</v>
      </c>
      <c r="F154" s="1">
        <v>2926206.3359375</v>
      </c>
      <c r="G154" s="1">
        <v>3017095.875</v>
      </c>
      <c r="H154" s="1">
        <v>2712604.6328125</v>
      </c>
      <c r="I154" s="1">
        <v>1717887.3203125</v>
      </c>
      <c r="J154" s="1">
        <v>979950.5859375</v>
      </c>
      <c r="K154" s="1">
        <f t="shared" si="24"/>
        <v>4011678.0755208335</v>
      </c>
      <c r="L154" s="1">
        <f t="shared" si="25"/>
        <v>1801952.6970442077</v>
      </c>
      <c r="M154" s="1">
        <f t="shared" si="26"/>
        <v>1803480.8463541667</v>
      </c>
      <c r="N154" s="1">
        <f t="shared" si="27"/>
        <v>869492.49583493453</v>
      </c>
      <c r="O154" s="1">
        <f t="shared" si="28"/>
        <v>2.224408472998566</v>
      </c>
      <c r="P154" s="1">
        <f t="shared" si="29"/>
        <v>6.4252456733838392E-2</v>
      </c>
    </row>
    <row r="155" spans="1:16" x14ac:dyDescent="0.25">
      <c r="A155" s="1" t="s">
        <v>290</v>
      </c>
      <c r="B155" s="1" t="s">
        <v>291</v>
      </c>
      <c r="C155" s="1">
        <v>698</v>
      </c>
      <c r="D155" s="1">
        <v>77.900000000000006</v>
      </c>
      <c r="E155" s="1">
        <v>3090199.125</v>
      </c>
      <c r="F155" s="1">
        <v>3524100.625</v>
      </c>
      <c r="G155" s="1">
        <v>1703026.15625</v>
      </c>
      <c r="H155" s="1">
        <v>1563106.03125</v>
      </c>
      <c r="I155" s="1">
        <v>2014994.875</v>
      </c>
      <c r="J155" s="1">
        <v>172901.21875</v>
      </c>
      <c r="K155" s="1">
        <f t="shared" si="24"/>
        <v>2772441.96875</v>
      </c>
      <c r="L155" s="1">
        <f t="shared" si="25"/>
        <v>951212.52249133994</v>
      </c>
      <c r="M155" s="1">
        <f t="shared" si="26"/>
        <v>1250334.0416666667</v>
      </c>
      <c r="N155" s="1">
        <f t="shared" si="27"/>
        <v>960050.51830623008</v>
      </c>
      <c r="O155" s="1">
        <f t="shared" si="28"/>
        <v>2.2173610222228279</v>
      </c>
      <c r="P155" s="1">
        <f t="shared" si="29"/>
        <v>6.1427479742916437E-2</v>
      </c>
    </row>
    <row r="156" spans="1:16" x14ac:dyDescent="0.25">
      <c r="A156" s="1" t="s">
        <v>56</v>
      </c>
      <c r="B156" s="1" t="s">
        <v>57</v>
      </c>
      <c r="C156" s="1">
        <v>339</v>
      </c>
      <c r="D156" s="1">
        <v>37.799999999999997</v>
      </c>
      <c r="E156" s="1">
        <v>88005910.625</v>
      </c>
      <c r="F156" s="1">
        <v>28983084.2578125</v>
      </c>
      <c r="G156" s="1">
        <v>40628145.875</v>
      </c>
      <c r="H156" s="1">
        <v>12219906.5625</v>
      </c>
      <c r="I156" s="1">
        <v>29986826.1328125</v>
      </c>
      <c r="J156" s="1">
        <v>29087312.703125</v>
      </c>
      <c r="K156" s="1">
        <f t="shared" si="24"/>
        <v>52539046.919270836</v>
      </c>
      <c r="L156" s="1">
        <f t="shared" si="25"/>
        <v>31262208.508958537</v>
      </c>
      <c r="M156" s="1">
        <f t="shared" si="26"/>
        <v>23764681.799479168</v>
      </c>
      <c r="N156" s="1">
        <f t="shared" si="27"/>
        <v>10008179.53260345</v>
      </c>
      <c r="O156" s="1">
        <f t="shared" si="28"/>
        <v>2.2108037196787671</v>
      </c>
      <c r="P156" s="1">
        <f t="shared" si="29"/>
        <v>0.10177487003530136</v>
      </c>
    </row>
    <row r="157" spans="1:16" x14ac:dyDescent="0.25">
      <c r="A157" s="1" t="s">
        <v>266</v>
      </c>
      <c r="B157" s="1" t="s">
        <v>267</v>
      </c>
      <c r="C157" s="1">
        <v>559</v>
      </c>
      <c r="D157" s="1">
        <v>59.8</v>
      </c>
      <c r="E157" s="1">
        <v>18577876</v>
      </c>
      <c r="F157" s="1">
        <v>11976200</v>
      </c>
      <c r="G157" s="1">
        <v>15878089.5</v>
      </c>
      <c r="H157" s="1">
        <v>3831908.75</v>
      </c>
      <c r="I157" s="1">
        <v>7299503.875</v>
      </c>
      <c r="J157" s="1">
        <v>10039714.0625</v>
      </c>
      <c r="K157" s="1">
        <f t="shared" si="24"/>
        <v>15477388.5</v>
      </c>
      <c r="L157" s="1">
        <f t="shared" si="25"/>
        <v>3319028.8445258727</v>
      </c>
      <c r="M157" s="1">
        <f t="shared" si="26"/>
        <v>7057042.229166667</v>
      </c>
      <c r="N157" s="1">
        <f t="shared" si="27"/>
        <v>3110997.016512705</v>
      </c>
      <c r="O157" s="1">
        <f t="shared" si="28"/>
        <v>2.193183489257319</v>
      </c>
      <c r="P157" s="1">
        <f t="shared" si="29"/>
        <v>1.6356379837081967E-2</v>
      </c>
    </row>
    <row r="158" spans="1:16" x14ac:dyDescent="0.25">
      <c r="A158" s="1" t="s">
        <v>258</v>
      </c>
      <c r="B158" s="1" t="s">
        <v>259</v>
      </c>
      <c r="C158" s="1">
        <v>839</v>
      </c>
      <c r="D158" s="1">
        <v>94.6</v>
      </c>
      <c r="E158" s="1">
        <v>3508994.546875</v>
      </c>
      <c r="F158" s="1">
        <v>6235134.96875</v>
      </c>
      <c r="G158" s="1">
        <v>4700787.4375</v>
      </c>
      <c r="H158" s="1">
        <v>2652790.453125</v>
      </c>
      <c r="I158" s="1">
        <v>1809938.7265625</v>
      </c>
      <c r="J158" s="1">
        <v>2137328.11328125</v>
      </c>
      <c r="K158" s="1">
        <f t="shared" si="24"/>
        <v>4814972.317708333</v>
      </c>
      <c r="L158" s="1">
        <f t="shared" si="25"/>
        <v>1366652.4942707052</v>
      </c>
      <c r="M158" s="1">
        <f t="shared" si="26"/>
        <v>2200019.09765625</v>
      </c>
      <c r="N158" s="1">
        <f t="shared" si="27"/>
        <v>424908.67005013721</v>
      </c>
      <c r="O158" s="1">
        <f t="shared" si="28"/>
        <v>2.1886047820393357</v>
      </c>
      <c r="P158" s="1">
        <f t="shared" si="29"/>
        <v>1.7015526125984653E-2</v>
      </c>
    </row>
    <row r="159" spans="1:16" x14ac:dyDescent="0.25">
      <c r="A159" s="1" t="s">
        <v>316</v>
      </c>
      <c r="B159" s="1" t="s">
        <v>317</v>
      </c>
      <c r="C159" s="1">
        <v>630</v>
      </c>
      <c r="D159" s="1">
        <v>68</v>
      </c>
      <c r="E159" s="1">
        <v>2560230.171875</v>
      </c>
      <c r="F159" s="1">
        <v>560901.8125</v>
      </c>
      <c r="G159" s="1">
        <v>985392.9375</v>
      </c>
      <c r="H159" s="1">
        <v>766342.21875</v>
      </c>
      <c r="I159" s="1">
        <v>644539.875</v>
      </c>
      <c r="J159" s="1">
        <v>482931.78125</v>
      </c>
      <c r="K159" s="1">
        <f t="shared" si="24"/>
        <v>1368841.640625</v>
      </c>
      <c r="L159" s="1">
        <f t="shared" si="25"/>
        <v>1053377.0232430862</v>
      </c>
      <c r="M159" s="1">
        <f t="shared" si="26"/>
        <v>631271.29166666663</v>
      </c>
      <c r="N159" s="1">
        <f t="shared" si="27"/>
        <v>142170.35731382473</v>
      </c>
      <c r="O159" s="1">
        <f t="shared" si="28"/>
        <v>2.1683888665537423</v>
      </c>
      <c r="P159" s="1">
        <f t="shared" si="29"/>
        <v>0.14784957836816404</v>
      </c>
    </row>
    <row r="160" spans="1:16" x14ac:dyDescent="0.25">
      <c r="A160" s="1" t="s">
        <v>370</v>
      </c>
      <c r="B160" s="1" t="s">
        <v>371</v>
      </c>
      <c r="C160" s="1">
        <v>353</v>
      </c>
      <c r="D160" s="1">
        <v>38.700000000000003</v>
      </c>
      <c r="E160" s="1">
        <v>795393.8125</v>
      </c>
      <c r="F160" s="1">
        <v>580808.4375</v>
      </c>
      <c r="G160" s="1">
        <v>1164160.25</v>
      </c>
      <c r="H160" s="1">
        <v>323488.1875</v>
      </c>
      <c r="I160" s="1">
        <v>511552.09375</v>
      </c>
      <c r="J160" s="1">
        <v>336541.375</v>
      </c>
      <c r="K160" s="1">
        <f t="shared" si="24"/>
        <v>846787.5</v>
      </c>
      <c r="L160" s="1">
        <f t="shared" si="25"/>
        <v>295052.22863570193</v>
      </c>
      <c r="M160" s="1">
        <f t="shared" si="26"/>
        <v>390527.21875</v>
      </c>
      <c r="N160" s="1">
        <f t="shared" si="27"/>
        <v>105013.62627084048</v>
      </c>
      <c r="O160" s="1">
        <f t="shared" si="28"/>
        <v>2.1683187735553964</v>
      </c>
      <c r="P160" s="1">
        <f t="shared" si="29"/>
        <v>3.2562506348910877E-2</v>
      </c>
    </row>
    <row r="161" spans="1:16" x14ac:dyDescent="0.25">
      <c r="A161" s="1" t="s">
        <v>256</v>
      </c>
      <c r="B161" s="1" t="s">
        <v>257</v>
      </c>
      <c r="C161" s="1">
        <v>456</v>
      </c>
      <c r="D161" s="1">
        <v>50.8</v>
      </c>
      <c r="E161" s="1">
        <v>22688340.0625</v>
      </c>
      <c r="F161" s="1">
        <v>4144152.25</v>
      </c>
      <c r="G161" s="1">
        <v>7845944.50390625</v>
      </c>
      <c r="H161" s="1">
        <v>7134853.3515625</v>
      </c>
      <c r="I161" s="1">
        <v>5829758.3144531297</v>
      </c>
      <c r="J161" s="1">
        <v>3067937.375</v>
      </c>
      <c r="K161" s="1">
        <f t="shared" si="24"/>
        <v>11559478.938802084</v>
      </c>
      <c r="L161" s="1">
        <f t="shared" si="25"/>
        <v>9813994.0343209002</v>
      </c>
      <c r="M161" s="1">
        <f t="shared" si="26"/>
        <v>5344183.0136718759</v>
      </c>
      <c r="N161" s="1">
        <f t="shared" si="27"/>
        <v>2076484.7506426426</v>
      </c>
      <c r="O161" s="1">
        <f t="shared" si="28"/>
        <v>2.1630020733252935</v>
      </c>
      <c r="P161" s="1">
        <f t="shared" si="29"/>
        <v>0.17181311478101291</v>
      </c>
    </row>
    <row r="162" spans="1:16" x14ac:dyDescent="0.25">
      <c r="A162" s="1" t="s">
        <v>132</v>
      </c>
      <c r="B162" s="1" t="s">
        <v>133</v>
      </c>
      <c r="C162" s="1">
        <v>365</v>
      </c>
      <c r="D162" s="1">
        <v>38.6</v>
      </c>
      <c r="E162" s="1">
        <v>72756352.75</v>
      </c>
      <c r="F162" s="1">
        <v>38802224.234375</v>
      </c>
      <c r="G162" s="1">
        <v>32476411.3671875</v>
      </c>
      <c r="H162" s="1">
        <v>23215900.6953125</v>
      </c>
      <c r="I162" s="1">
        <v>23632401.652343798</v>
      </c>
      <c r="J162" s="1">
        <v>20128151.205078099</v>
      </c>
      <c r="K162" s="1">
        <f t="shared" si="24"/>
        <v>48011662.783854164</v>
      </c>
      <c r="L162" s="1">
        <f t="shared" si="25"/>
        <v>21661688.259417329</v>
      </c>
      <c r="M162" s="1">
        <f t="shared" si="26"/>
        <v>22325484.517578129</v>
      </c>
      <c r="N162" s="1">
        <f t="shared" si="27"/>
        <v>1914307.5840806707</v>
      </c>
      <c r="O162" s="1">
        <f t="shared" si="28"/>
        <v>2.1505317273652826</v>
      </c>
      <c r="P162" s="1">
        <f t="shared" si="29"/>
        <v>5.5102863495129405E-2</v>
      </c>
    </row>
    <row r="163" spans="1:16" x14ac:dyDescent="0.25">
      <c r="A163" s="1" t="s">
        <v>204</v>
      </c>
      <c r="B163" s="1" t="s">
        <v>205</v>
      </c>
      <c r="C163" s="1">
        <v>747</v>
      </c>
      <c r="D163" s="1">
        <v>85.1</v>
      </c>
      <c r="E163" s="1">
        <v>1180393.6875</v>
      </c>
      <c r="F163" s="1">
        <v>5626658.390625</v>
      </c>
      <c r="G163" s="1">
        <v>3351260.75</v>
      </c>
      <c r="H163" s="1">
        <v>2560661.171875</v>
      </c>
      <c r="I163" s="1">
        <v>1722173.25</v>
      </c>
      <c r="J163" s="1">
        <v>454634.6875</v>
      </c>
      <c r="K163" s="1">
        <f t="shared" ref="K163:K191" si="30">AVERAGE(E163:G163)</f>
        <v>3386104.2760416665</v>
      </c>
      <c r="L163" s="1">
        <f t="shared" ref="L163:L191" si="31">STDEV(E163:G163)</f>
        <v>2223337.1327902731</v>
      </c>
      <c r="M163" s="1">
        <f t="shared" ref="M163:M191" si="32">AVERAGE(H163:J163)</f>
        <v>1579156.3697916667</v>
      </c>
      <c r="N163" s="1">
        <f t="shared" ref="N163:N191" si="33">STDEV(H163:J163)</f>
        <v>1060272.257130509</v>
      </c>
      <c r="O163" s="1">
        <f t="shared" ref="O163:O191" si="34">K163/M163</f>
        <v>2.1442488792217484</v>
      </c>
      <c r="P163" s="1">
        <f t="shared" ref="P163:P191" si="35">_xlfn.T.TEST(E163:G163,H163:J163,1,2)</f>
        <v>0.136373286067967</v>
      </c>
    </row>
    <row r="164" spans="1:16" x14ac:dyDescent="0.25">
      <c r="A164" s="1" t="s">
        <v>334</v>
      </c>
      <c r="B164" s="1" t="s">
        <v>335</v>
      </c>
      <c r="C164" s="1">
        <v>681</v>
      </c>
      <c r="D164" s="1">
        <v>74.8</v>
      </c>
      <c r="E164" s="1">
        <v>5966385.5</v>
      </c>
      <c r="F164" s="1">
        <v>2317820.375</v>
      </c>
      <c r="G164" s="1">
        <v>2320777.75</v>
      </c>
      <c r="H164" s="1">
        <v>3286526</v>
      </c>
      <c r="I164" s="1">
        <v>1077053.875</v>
      </c>
      <c r="J164" s="1">
        <v>595888.5625</v>
      </c>
      <c r="K164" s="1">
        <f t="shared" si="30"/>
        <v>3534994.5416666665</v>
      </c>
      <c r="L164" s="1">
        <f t="shared" si="31"/>
        <v>2105646.8556516157</v>
      </c>
      <c r="M164" s="1">
        <f t="shared" si="32"/>
        <v>1653156.1458333333</v>
      </c>
      <c r="N164" s="1">
        <f t="shared" si="33"/>
        <v>1434852.8931091279</v>
      </c>
      <c r="O164" s="1">
        <f t="shared" si="34"/>
        <v>2.138330701897929</v>
      </c>
      <c r="P164" s="1">
        <f t="shared" si="35"/>
        <v>0.13499785994848418</v>
      </c>
    </row>
    <row r="165" spans="1:16" x14ac:dyDescent="0.25">
      <c r="A165" s="1" t="s">
        <v>108</v>
      </c>
      <c r="B165" s="1" t="s">
        <v>109</v>
      </c>
      <c r="C165" s="1">
        <v>747</v>
      </c>
      <c r="D165" s="1">
        <v>85.1</v>
      </c>
      <c r="E165" s="1">
        <v>21169806.0625</v>
      </c>
      <c r="F165" s="1">
        <v>12304622.885742201</v>
      </c>
      <c r="G165" s="1">
        <v>13903271.8205566</v>
      </c>
      <c r="H165" s="1">
        <v>3932029.80859375</v>
      </c>
      <c r="I165" s="1">
        <v>9591746.47265625</v>
      </c>
      <c r="J165" s="1">
        <v>8677909.125</v>
      </c>
      <c r="K165" s="1">
        <f t="shared" si="30"/>
        <v>15792566.922932932</v>
      </c>
      <c r="L165" s="1">
        <f t="shared" si="31"/>
        <v>4724928.0605385741</v>
      </c>
      <c r="M165" s="1">
        <f t="shared" si="32"/>
        <v>7400561.802083333</v>
      </c>
      <c r="N165" s="1">
        <f t="shared" si="33"/>
        <v>3038389.4281162298</v>
      </c>
      <c r="O165" s="1">
        <f t="shared" si="34"/>
        <v>2.1339686560670521</v>
      </c>
      <c r="P165" s="1">
        <f t="shared" si="35"/>
        <v>3.042206269609031E-2</v>
      </c>
    </row>
    <row r="166" spans="1:16" x14ac:dyDescent="0.25">
      <c r="A166" s="1" t="s">
        <v>314</v>
      </c>
      <c r="B166" s="1" t="s">
        <v>315</v>
      </c>
      <c r="C166" s="1">
        <v>335</v>
      </c>
      <c r="D166" s="1">
        <v>38.700000000000003</v>
      </c>
      <c r="E166" s="1">
        <v>357384.490234375</v>
      </c>
      <c r="F166" s="1">
        <v>1316002.859375</v>
      </c>
      <c r="G166" s="1">
        <v>442081.28125</v>
      </c>
      <c r="H166" s="1">
        <v>286154.81933593802</v>
      </c>
      <c r="I166" s="1">
        <v>372107.65625</v>
      </c>
      <c r="J166" s="1">
        <v>334489.4375</v>
      </c>
      <c r="K166" s="1">
        <f t="shared" si="30"/>
        <v>705156.21028645837</v>
      </c>
      <c r="L166" s="1">
        <f t="shared" si="31"/>
        <v>530701.05344639265</v>
      </c>
      <c r="M166" s="1">
        <f t="shared" si="32"/>
        <v>330917.3043619793</v>
      </c>
      <c r="N166" s="1">
        <f t="shared" si="33"/>
        <v>43087.615909454551</v>
      </c>
      <c r="O166" s="1">
        <f t="shared" si="34"/>
        <v>2.1309136784068317</v>
      </c>
      <c r="P166" s="1">
        <f t="shared" si="35"/>
        <v>0.1451797315843287</v>
      </c>
    </row>
    <row r="167" spans="1:16" x14ac:dyDescent="0.25">
      <c r="A167" s="1" t="s">
        <v>366</v>
      </c>
      <c r="B167" s="1" t="s">
        <v>367</v>
      </c>
      <c r="C167" s="1">
        <v>183</v>
      </c>
      <c r="D167" s="1">
        <v>21.2</v>
      </c>
      <c r="E167" s="1">
        <v>1053269.75</v>
      </c>
      <c r="F167" s="1">
        <v>1257421.75</v>
      </c>
      <c r="G167" s="1">
        <v>2457277.75</v>
      </c>
      <c r="H167" s="1">
        <v>633857.375</v>
      </c>
      <c r="I167" s="1">
        <v>1017624</v>
      </c>
      <c r="J167" s="1">
        <v>604620.4375</v>
      </c>
      <c r="K167" s="1">
        <f t="shared" si="30"/>
        <v>1589323.0833333333</v>
      </c>
      <c r="L167" s="1">
        <f t="shared" si="31"/>
        <v>758570.02795874653</v>
      </c>
      <c r="M167" s="1">
        <f t="shared" si="32"/>
        <v>752033.9375</v>
      </c>
      <c r="N167" s="1">
        <f t="shared" si="33"/>
        <v>230471.82171072488</v>
      </c>
      <c r="O167" s="1">
        <f t="shared" si="34"/>
        <v>2.1133661715011809</v>
      </c>
      <c r="P167" s="1">
        <f t="shared" si="35"/>
        <v>7.0677156442310998E-2</v>
      </c>
    </row>
    <row r="168" spans="1:16" x14ac:dyDescent="0.25">
      <c r="A168" s="1" t="s">
        <v>124</v>
      </c>
      <c r="B168" s="1" t="s">
        <v>125</v>
      </c>
      <c r="C168" s="1">
        <v>1179</v>
      </c>
      <c r="D168" s="1">
        <v>134.5</v>
      </c>
      <c r="E168" s="1">
        <v>5284590.4609375</v>
      </c>
      <c r="F168" s="1">
        <v>10306761.5</v>
      </c>
      <c r="G168" s="1">
        <v>7359491.375</v>
      </c>
      <c r="H168" s="1">
        <v>3117619.125</v>
      </c>
      <c r="I168" s="1">
        <v>4904451.375</v>
      </c>
      <c r="J168" s="1">
        <v>2855554.9375</v>
      </c>
      <c r="K168" s="1">
        <f t="shared" si="30"/>
        <v>7650281.111979167</v>
      </c>
      <c r="L168" s="1">
        <f t="shared" si="31"/>
        <v>2523681.7330536805</v>
      </c>
      <c r="M168" s="1">
        <f t="shared" si="32"/>
        <v>3625875.1458333335</v>
      </c>
      <c r="N168" s="1">
        <f t="shared" si="33"/>
        <v>1115005.5111680152</v>
      </c>
      <c r="O168" s="1">
        <f t="shared" si="34"/>
        <v>2.1099130014916456</v>
      </c>
      <c r="P168" s="1">
        <f t="shared" si="35"/>
        <v>3.2455417361134657E-2</v>
      </c>
    </row>
    <row r="169" spans="1:16" x14ac:dyDescent="0.25">
      <c r="A169" s="1" t="s">
        <v>270</v>
      </c>
      <c r="B169" s="1" t="s">
        <v>271</v>
      </c>
      <c r="C169" s="1">
        <v>96</v>
      </c>
      <c r="D169" s="1">
        <v>10.8</v>
      </c>
      <c r="E169" s="1">
        <v>3964679.28125</v>
      </c>
      <c r="F169" s="1">
        <v>4459492</v>
      </c>
      <c r="G169" s="1">
        <v>3684813</v>
      </c>
      <c r="H169" s="1">
        <v>3828111.765625</v>
      </c>
      <c r="I169" s="1">
        <v>1316848.5</v>
      </c>
      <c r="J169" s="1">
        <v>598088.625</v>
      </c>
      <c r="K169" s="1">
        <f t="shared" si="30"/>
        <v>4036328.09375</v>
      </c>
      <c r="L169" s="1">
        <f t="shared" si="31"/>
        <v>392278.02960367932</v>
      </c>
      <c r="M169" s="1">
        <f t="shared" si="32"/>
        <v>1914349.6302083333</v>
      </c>
      <c r="N169" s="1">
        <f t="shared" si="33"/>
        <v>1695882.6824675768</v>
      </c>
      <c r="O169" s="1">
        <f t="shared" si="34"/>
        <v>2.1084592020480279</v>
      </c>
      <c r="P169" s="1">
        <f t="shared" si="35"/>
        <v>5.115966639683981E-2</v>
      </c>
    </row>
    <row r="170" spans="1:16" x14ac:dyDescent="0.25">
      <c r="A170" s="1" t="s">
        <v>312</v>
      </c>
      <c r="B170" s="1" t="s">
        <v>313</v>
      </c>
      <c r="C170" s="1">
        <v>169</v>
      </c>
      <c r="D170" s="1">
        <v>19</v>
      </c>
      <c r="E170" s="1">
        <v>2342561.09375</v>
      </c>
      <c r="F170" s="1">
        <v>7457017.375</v>
      </c>
      <c r="G170" s="1">
        <v>4123589.59375</v>
      </c>
      <c r="H170" s="1">
        <v>1240127.84375</v>
      </c>
      <c r="I170" s="1">
        <v>3045226.09375</v>
      </c>
      <c r="J170" s="1">
        <v>2320240.953125</v>
      </c>
      <c r="K170" s="1">
        <f t="shared" si="30"/>
        <v>4641056.020833333</v>
      </c>
      <c r="L170" s="1">
        <f t="shared" si="31"/>
        <v>2596198.0645885221</v>
      </c>
      <c r="M170" s="1">
        <f t="shared" si="32"/>
        <v>2201864.9635416665</v>
      </c>
      <c r="N170" s="1">
        <f t="shared" si="33"/>
        <v>908352.67337121803</v>
      </c>
      <c r="O170" s="1">
        <f t="shared" si="34"/>
        <v>2.1077841274009215</v>
      </c>
      <c r="P170" s="1">
        <f t="shared" si="35"/>
        <v>9.9670401284558355E-2</v>
      </c>
    </row>
    <row r="171" spans="1:16" x14ac:dyDescent="0.25">
      <c r="A171" s="1" t="s">
        <v>380</v>
      </c>
      <c r="B171" s="1" t="s">
        <v>381</v>
      </c>
      <c r="C171" s="1">
        <v>1604</v>
      </c>
      <c r="D171" s="1">
        <v>181.5</v>
      </c>
      <c r="E171" s="1">
        <v>263804.25</v>
      </c>
      <c r="F171" s="1">
        <v>35199.08984375</v>
      </c>
      <c r="G171" s="1">
        <v>39539.734375</v>
      </c>
      <c r="H171" s="1">
        <v>117492.28125</v>
      </c>
      <c r="I171" s="1">
        <v>23492.189453125</v>
      </c>
      <c r="J171" s="1">
        <v>19983.25</v>
      </c>
      <c r="K171" s="1">
        <f t="shared" si="30"/>
        <v>112847.69140625</v>
      </c>
      <c r="L171" s="1">
        <f t="shared" si="31"/>
        <v>130750.22843417092</v>
      </c>
      <c r="M171" s="1">
        <f t="shared" si="32"/>
        <v>53655.906901041664</v>
      </c>
      <c r="N171" s="1">
        <f t="shared" si="33"/>
        <v>55311.754460843884</v>
      </c>
      <c r="O171" s="1">
        <f t="shared" si="34"/>
        <v>2.1031736843881248</v>
      </c>
      <c r="P171" s="1">
        <f t="shared" si="35"/>
        <v>0.25508036767789904</v>
      </c>
    </row>
    <row r="172" spans="1:16" x14ac:dyDescent="0.25">
      <c r="A172" s="1" t="s">
        <v>220</v>
      </c>
      <c r="B172" s="1" t="s">
        <v>221</v>
      </c>
      <c r="C172" s="1">
        <v>1113</v>
      </c>
      <c r="D172" s="1">
        <v>127.1</v>
      </c>
      <c r="E172" s="1">
        <v>2900617.6875</v>
      </c>
      <c r="F172" s="1">
        <v>8900124.484375</v>
      </c>
      <c r="G172" s="1">
        <v>5226768.4375</v>
      </c>
      <c r="H172" s="1">
        <v>923985.625</v>
      </c>
      <c r="I172" s="1">
        <v>4676650.125</v>
      </c>
      <c r="J172" s="1">
        <v>2504222.9375</v>
      </c>
      <c r="K172" s="1">
        <f t="shared" si="30"/>
        <v>5675836.869791667</v>
      </c>
      <c r="L172" s="1">
        <f t="shared" si="31"/>
        <v>3024858.2271071812</v>
      </c>
      <c r="M172" s="1">
        <f t="shared" si="32"/>
        <v>2701619.5625</v>
      </c>
      <c r="N172" s="1">
        <f t="shared" si="33"/>
        <v>1884103.7081490778</v>
      </c>
      <c r="O172" s="1">
        <f t="shared" si="34"/>
        <v>2.1009016030885612</v>
      </c>
      <c r="P172" s="1">
        <f t="shared" si="35"/>
        <v>0.1109112802064554</v>
      </c>
    </row>
    <row r="173" spans="1:16" x14ac:dyDescent="0.25">
      <c r="A173" s="1" t="s">
        <v>358</v>
      </c>
      <c r="B173" s="1" t="s">
        <v>359</v>
      </c>
      <c r="C173" s="1">
        <v>1641</v>
      </c>
      <c r="D173" s="1">
        <v>181.1</v>
      </c>
      <c r="E173" s="1">
        <v>14745529.5</v>
      </c>
      <c r="F173" s="1">
        <v>9877290</v>
      </c>
      <c r="G173" s="1">
        <v>9272510</v>
      </c>
      <c r="H173" s="1">
        <v>4903215.5</v>
      </c>
      <c r="I173" s="1">
        <v>5914207.5</v>
      </c>
      <c r="J173" s="1">
        <v>5359157.8125</v>
      </c>
      <c r="K173" s="1">
        <f t="shared" si="30"/>
        <v>11298443.166666666</v>
      </c>
      <c r="L173" s="1">
        <f t="shared" si="31"/>
        <v>3000540.4270214546</v>
      </c>
      <c r="M173" s="1">
        <f t="shared" si="32"/>
        <v>5392193.604166667</v>
      </c>
      <c r="N173" s="1">
        <f t="shared" si="33"/>
        <v>506304.97594264522</v>
      </c>
      <c r="O173" s="1">
        <f t="shared" si="34"/>
        <v>2.0953333645023631</v>
      </c>
      <c r="P173" s="1">
        <f t="shared" si="35"/>
        <v>1.4128336134315517E-2</v>
      </c>
    </row>
    <row r="174" spans="1:16" x14ac:dyDescent="0.25">
      <c r="A174" s="1" t="s">
        <v>214</v>
      </c>
      <c r="B174" s="1" t="s">
        <v>215</v>
      </c>
      <c r="C174" s="1">
        <v>218</v>
      </c>
      <c r="D174" s="1">
        <v>24.6</v>
      </c>
      <c r="E174" s="1">
        <v>28755776.5</v>
      </c>
      <c r="F174" s="1">
        <v>7807342</v>
      </c>
      <c r="G174" s="1">
        <v>5152461.375</v>
      </c>
      <c r="H174" s="1">
        <v>14955541.4375</v>
      </c>
      <c r="I174" s="1">
        <v>1375158.25</v>
      </c>
      <c r="J174" s="1">
        <v>3592983.125</v>
      </c>
      <c r="K174" s="1">
        <f t="shared" si="30"/>
        <v>13905193.291666666</v>
      </c>
      <c r="L174" s="1">
        <f t="shared" si="31"/>
        <v>12929306.40073063</v>
      </c>
      <c r="M174" s="1">
        <f t="shared" si="32"/>
        <v>6641227.604166667</v>
      </c>
      <c r="N174" s="1">
        <f t="shared" si="33"/>
        <v>7285296.6777894981</v>
      </c>
      <c r="O174" s="1">
        <f t="shared" si="34"/>
        <v>2.0937685199860687</v>
      </c>
      <c r="P174" s="1">
        <f t="shared" si="35"/>
        <v>0.22215466725517719</v>
      </c>
    </row>
    <row r="175" spans="1:16" x14ac:dyDescent="0.25">
      <c r="A175" s="1" t="s">
        <v>280</v>
      </c>
      <c r="B175" s="1" t="s">
        <v>281</v>
      </c>
      <c r="C175" s="1">
        <v>600</v>
      </c>
      <c r="D175" s="1">
        <v>64.099999999999994</v>
      </c>
      <c r="E175" s="1">
        <v>10534244.75</v>
      </c>
      <c r="F175" s="1">
        <v>9735111.3671875</v>
      </c>
      <c r="G175" s="1">
        <v>4455000.3671875</v>
      </c>
      <c r="H175" s="1">
        <v>5010488.8984375</v>
      </c>
      <c r="I175" s="1">
        <v>2875136.69921875</v>
      </c>
      <c r="J175" s="1">
        <v>3930509.1171875</v>
      </c>
      <c r="K175" s="1">
        <f t="shared" si="30"/>
        <v>8241452.161458333</v>
      </c>
      <c r="L175" s="1">
        <f t="shared" si="31"/>
        <v>3303417.387136227</v>
      </c>
      <c r="M175" s="1">
        <f t="shared" si="32"/>
        <v>3938711.5716145835</v>
      </c>
      <c r="N175" s="1">
        <f t="shared" si="33"/>
        <v>1067699.7302008925</v>
      </c>
      <c r="O175" s="1">
        <f t="shared" si="34"/>
        <v>2.0924233754135848</v>
      </c>
      <c r="P175" s="1">
        <f t="shared" si="35"/>
        <v>4.9173934630986411E-2</v>
      </c>
    </row>
    <row r="176" spans="1:16" x14ac:dyDescent="0.25">
      <c r="A176" s="1" t="s">
        <v>230</v>
      </c>
      <c r="B176" s="1" t="s">
        <v>231</v>
      </c>
      <c r="C176" s="1">
        <v>492</v>
      </c>
      <c r="D176" s="1">
        <v>53.8</v>
      </c>
      <c r="E176" s="1">
        <v>4053460.375</v>
      </c>
      <c r="F176" s="1">
        <v>1958166.984375</v>
      </c>
      <c r="G176" s="1">
        <v>1113070.296875</v>
      </c>
      <c r="H176" s="1">
        <v>139001.703125</v>
      </c>
      <c r="I176" s="1">
        <v>1136133.0078125</v>
      </c>
      <c r="J176" s="1">
        <v>2138287.625</v>
      </c>
      <c r="K176" s="1">
        <f t="shared" si="30"/>
        <v>2374899.21875</v>
      </c>
      <c r="L176" s="1">
        <f t="shared" si="31"/>
        <v>1513843.7070118473</v>
      </c>
      <c r="M176" s="1">
        <f t="shared" si="32"/>
        <v>1137807.4453125</v>
      </c>
      <c r="N176" s="1">
        <f t="shared" si="33"/>
        <v>999644.01271532557</v>
      </c>
      <c r="O176" s="1">
        <f t="shared" si="34"/>
        <v>2.0872593412303884</v>
      </c>
      <c r="P176" s="1">
        <f t="shared" si="35"/>
        <v>0.15149051835022684</v>
      </c>
    </row>
    <row r="177" spans="1:16" x14ac:dyDescent="0.25">
      <c r="A177" s="1" t="s">
        <v>12</v>
      </c>
      <c r="B177" s="1" t="s">
        <v>13</v>
      </c>
      <c r="C177" s="1">
        <v>3224</v>
      </c>
      <c r="D177" s="1">
        <v>358</v>
      </c>
      <c r="E177" s="1">
        <v>26514501</v>
      </c>
      <c r="F177" s="1">
        <v>34521415.328125</v>
      </c>
      <c r="G177" s="1">
        <v>46957057.921875</v>
      </c>
      <c r="H177" s="1">
        <v>12224732.046875</v>
      </c>
      <c r="I177" s="1">
        <v>22996542.453125</v>
      </c>
      <c r="J177" s="1">
        <v>17037744.9765625</v>
      </c>
      <c r="K177" s="1">
        <f t="shared" si="30"/>
        <v>35997658.083333336</v>
      </c>
      <c r="L177" s="1">
        <f t="shared" si="31"/>
        <v>10300922.428610628</v>
      </c>
      <c r="M177" s="1">
        <f t="shared" si="32"/>
        <v>17419673.158854168</v>
      </c>
      <c r="N177" s="1">
        <f t="shared" si="33"/>
        <v>5396051.9557701107</v>
      </c>
      <c r="O177" s="1">
        <f t="shared" si="34"/>
        <v>2.0664944603186339</v>
      </c>
      <c r="P177" s="1">
        <f t="shared" si="35"/>
        <v>2.5239780555658967E-2</v>
      </c>
    </row>
    <row r="178" spans="1:16" x14ac:dyDescent="0.25">
      <c r="A178" s="1" t="s">
        <v>232</v>
      </c>
      <c r="B178" s="1" t="s">
        <v>233</v>
      </c>
      <c r="C178" s="1">
        <v>434</v>
      </c>
      <c r="D178" s="1">
        <v>48.3</v>
      </c>
      <c r="E178" s="1">
        <v>14795178.625</v>
      </c>
      <c r="F178" s="1">
        <v>4039909.375</v>
      </c>
      <c r="G178" s="1">
        <v>3556696.125</v>
      </c>
      <c r="H178" s="1">
        <v>6393740.65625</v>
      </c>
      <c r="I178" s="1">
        <v>3427946.203125</v>
      </c>
      <c r="J178" s="1">
        <v>1022695.5625</v>
      </c>
      <c r="K178" s="1">
        <f t="shared" si="30"/>
        <v>7463928.041666667</v>
      </c>
      <c r="L178" s="1">
        <f t="shared" si="31"/>
        <v>6353644.6310730092</v>
      </c>
      <c r="M178" s="1">
        <f t="shared" si="32"/>
        <v>3614794.140625</v>
      </c>
      <c r="N178" s="1">
        <f t="shared" si="33"/>
        <v>2690393.1801104811</v>
      </c>
      <c r="O178" s="1">
        <f t="shared" si="34"/>
        <v>2.0648279684264814</v>
      </c>
      <c r="P178" s="1">
        <f t="shared" si="35"/>
        <v>0.19431879171741276</v>
      </c>
    </row>
    <row r="179" spans="1:16" x14ac:dyDescent="0.25">
      <c r="A179" s="1" t="s">
        <v>134</v>
      </c>
      <c r="B179" s="1" t="s">
        <v>135</v>
      </c>
      <c r="C179" s="1">
        <v>1181</v>
      </c>
      <c r="D179" s="1">
        <v>133.5</v>
      </c>
      <c r="E179" s="1">
        <v>1972111.875</v>
      </c>
      <c r="F179" s="1">
        <v>3715369.125</v>
      </c>
      <c r="G179" s="1">
        <v>2070761.625</v>
      </c>
      <c r="H179" s="1">
        <v>810931.4375</v>
      </c>
      <c r="I179" s="1">
        <v>1897299.3125</v>
      </c>
      <c r="J179" s="1">
        <v>1052082.3125</v>
      </c>
      <c r="K179" s="1">
        <f t="shared" si="30"/>
        <v>2586080.875</v>
      </c>
      <c r="L179" s="1">
        <f t="shared" si="31"/>
        <v>979235.36853241397</v>
      </c>
      <c r="M179" s="1">
        <f t="shared" si="32"/>
        <v>1253437.6875</v>
      </c>
      <c r="N179" s="1">
        <f t="shared" si="33"/>
        <v>570488.19465353258</v>
      </c>
      <c r="O179" s="1">
        <f t="shared" si="34"/>
        <v>2.0631906163265095</v>
      </c>
      <c r="P179" s="1">
        <f t="shared" si="35"/>
        <v>5.5679059734694697E-2</v>
      </c>
    </row>
    <row r="180" spans="1:16" x14ac:dyDescent="0.25">
      <c r="A180" s="1" t="s">
        <v>342</v>
      </c>
      <c r="B180" s="1" t="s">
        <v>343</v>
      </c>
      <c r="C180" s="1">
        <v>1098</v>
      </c>
      <c r="D180" s="1">
        <v>123.5</v>
      </c>
      <c r="E180" s="1">
        <v>1080939.6796875</v>
      </c>
      <c r="F180" s="1">
        <v>2119028.23046875</v>
      </c>
      <c r="G180" s="1">
        <v>2227002.63671875</v>
      </c>
      <c r="H180" s="1">
        <v>811221.17578125</v>
      </c>
      <c r="I180" s="1">
        <v>1031979.34375</v>
      </c>
      <c r="J180" s="1">
        <v>789595.4375</v>
      </c>
      <c r="K180" s="1">
        <f t="shared" si="30"/>
        <v>1808990.1822916667</v>
      </c>
      <c r="L180" s="1">
        <f t="shared" si="31"/>
        <v>632817.32661005307</v>
      </c>
      <c r="M180" s="1">
        <f t="shared" si="32"/>
        <v>877598.65234375</v>
      </c>
      <c r="N180" s="1">
        <f t="shared" si="33"/>
        <v>134134.13640217003</v>
      </c>
      <c r="O180" s="1">
        <f t="shared" si="34"/>
        <v>2.0612955335112528</v>
      </c>
      <c r="P180" s="1">
        <f t="shared" si="35"/>
        <v>3.3603309545784568E-2</v>
      </c>
    </row>
    <row r="181" spans="1:16" x14ac:dyDescent="0.25">
      <c r="A181" s="1" t="s">
        <v>210</v>
      </c>
      <c r="B181" s="1" t="s">
        <v>211</v>
      </c>
      <c r="C181" s="1">
        <v>628</v>
      </c>
      <c r="D181" s="1">
        <v>68.900000000000006</v>
      </c>
      <c r="E181" s="1">
        <v>895622.28125</v>
      </c>
      <c r="F181" s="1">
        <v>16476779.5</v>
      </c>
      <c r="G181" s="1">
        <v>8520600.4375</v>
      </c>
      <c r="H181" s="1">
        <v>913932.5</v>
      </c>
      <c r="I181" s="1">
        <v>6112013</v>
      </c>
      <c r="J181" s="1">
        <v>5540622.765625</v>
      </c>
      <c r="K181" s="1">
        <f t="shared" si="30"/>
        <v>8631000.739583334</v>
      </c>
      <c r="L181" s="1">
        <f t="shared" si="31"/>
        <v>7791165.2683585379</v>
      </c>
      <c r="M181" s="1">
        <f t="shared" si="32"/>
        <v>4188856.0885416665</v>
      </c>
      <c r="N181" s="1">
        <f t="shared" si="33"/>
        <v>2850520.1425485052</v>
      </c>
      <c r="O181" s="1">
        <f t="shared" si="34"/>
        <v>2.060467239061484</v>
      </c>
      <c r="P181" s="1">
        <f t="shared" si="35"/>
        <v>0.20310350659101722</v>
      </c>
    </row>
    <row r="182" spans="1:16" x14ac:dyDescent="0.25">
      <c r="A182" s="1" t="s">
        <v>374</v>
      </c>
      <c r="B182" s="1" t="s">
        <v>375</v>
      </c>
      <c r="C182" s="1">
        <v>783</v>
      </c>
      <c r="D182" s="1">
        <v>87.3</v>
      </c>
      <c r="E182" s="1">
        <v>532889.0625</v>
      </c>
      <c r="F182" s="1">
        <v>818688.28125</v>
      </c>
      <c r="G182" s="1">
        <v>945429.75</v>
      </c>
      <c r="H182" s="1">
        <v>485501.09375</v>
      </c>
      <c r="I182" s="1">
        <v>153515.265625</v>
      </c>
      <c r="J182" s="1">
        <v>477428.109375</v>
      </c>
      <c r="K182" s="1">
        <f t="shared" si="30"/>
        <v>765669.03125</v>
      </c>
      <c r="L182" s="1">
        <f t="shared" si="31"/>
        <v>211319.03691732328</v>
      </c>
      <c r="M182" s="1">
        <f t="shared" si="32"/>
        <v>372148.15625</v>
      </c>
      <c r="N182" s="1">
        <f t="shared" si="33"/>
        <v>189384.65860903877</v>
      </c>
      <c r="O182" s="1">
        <f t="shared" si="34"/>
        <v>2.0574306721424205</v>
      </c>
      <c r="P182" s="1">
        <f t="shared" si="35"/>
        <v>3.7098204048024622E-2</v>
      </c>
    </row>
    <row r="183" spans="1:16" x14ac:dyDescent="0.25">
      <c r="A183" s="1" t="s">
        <v>326</v>
      </c>
      <c r="B183" s="1" t="s">
        <v>327</v>
      </c>
      <c r="C183" s="1">
        <v>1222</v>
      </c>
      <c r="D183" s="1">
        <v>134.19999999999999</v>
      </c>
      <c r="E183" s="1">
        <v>225255.37890625</v>
      </c>
      <c r="F183" s="1">
        <v>97952.84375</v>
      </c>
      <c r="G183" s="1">
        <v>115015.296875</v>
      </c>
      <c r="H183" s="1">
        <v>108541.783203125</v>
      </c>
      <c r="I183" s="1">
        <v>52159.09375</v>
      </c>
      <c r="J183" s="1">
        <v>54270.92578125</v>
      </c>
      <c r="K183" s="1">
        <f t="shared" si="30"/>
        <v>146074.50651041666</v>
      </c>
      <c r="L183" s="1">
        <f t="shared" si="31"/>
        <v>69101.300578821523</v>
      </c>
      <c r="M183" s="1">
        <f t="shared" si="32"/>
        <v>71657.267578125</v>
      </c>
      <c r="N183" s="1">
        <f t="shared" si="33"/>
        <v>31960.375127651525</v>
      </c>
      <c r="O183" s="1">
        <f t="shared" si="34"/>
        <v>2.0385162796105445</v>
      </c>
      <c r="P183" s="1">
        <f t="shared" si="35"/>
        <v>8.2856023746393101E-2</v>
      </c>
    </row>
    <row r="184" spans="1:16" x14ac:dyDescent="0.25">
      <c r="A184" s="1" t="s">
        <v>344</v>
      </c>
      <c r="B184" s="1" t="s">
        <v>345</v>
      </c>
      <c r="C184" s="1">
        <v>649</v>
      </c>
      <c r="D184" s="1">
        <v>70.900000000000006</v>
      </c>
      <c r="E184" s="1">
        <v>2697000.375</v>
      </c>
      <c r="F184" s="1">
        <v>1879241.375</v>
      </c>
      <c r="G184" s="1">
        <v>1791596.40625</v>
      </c>
      <c r="H184" s="1">
        <v>2189098.75</v>
      </c>
      <c r="I184" s="1">
        <v>574414.125</v>
      </c>
      <c r="J184" s="1">
        <v>380043.15625</v>
      </c>
      <c r="K184" s="1">
        <f t="shared" si="30"/>
        <v>2122612.71875</v>
      </c>
      <c r="L184" s="1">
        <f t="shared" si="31"/>
        <v>499360.88640989218</v>
      </c>
      <c r="M184" s="1">
        <f t="shared" si="32"/>
        <v>1047852.0104166666</v>
      </c>
      <c r="N184" s="1">
        <f t="shared" si="33"/>
        <v>993115.3552485205</v>
      </c>
      <c r="O184" s="1">
        <f t="shared" si="34"/>
        <v>2.025679864760642</v>
      </c>
      <c r="P184" s="1">
        <f t="shared" si="35"/>
        <v>8.4656306547198745E-2</v>
      </c>
    </row>
    <row r="185" spans="1:16" x14ac:dyDescent="0.25">
      <c r="A185" s="1" t="s">
        <v>34</v>
      </c>
      <c r="B185" s="1" t="s">
        <v>35</v>
      </c>
      <c r="C185" s="1">
        <v>1270</v>
      </c>
      <c r="D185" s="1">
        <v>140.9</v>
      </c>
      <c r="E185" s="1">
        <v>60727713.511718802</v>
      </c>
      <c r="F185" s="1">
        <v>43406439.685546897</v>
      </c>
      <c r="G185" s="1">
        <v>48005481.777343802</v>
      </c>
      <c r="H185" s="1">
        <v>40843465.109375</v>
      </c>
      <c r="I185" s="1">
        <v>22984727.520507801</v>
      </c>
      <c r="J185" s="1">
        <v>11465259.2490234</v>
      </c>
      <c r="K185" s="1">
        <f t="shared" si="30"/>
        <v>50713211.658203162</v>
      </c>
      <c r="L185" s="1">
        <f t="shared" si="31"/>
        <v>8972484.7490024474</v>
      </c>
      <c r="M185" s="1">
        <f t="shared" si="32"/>
        <v>25097817.292968731</v>
      </c>
      <c r="N185" s="1">
        <f t="shared" si="33"/>
        <v>14802655.3760857</v>
      </c>
      <c r="O185" s="1">
        <f t="shared" si="34"/>
        <v>2.0206223938211032</v>
      </c>
      <c r="P185" s="1">
        <f t="shared" si="35"/>
        <v>3.1214907517592032E-2</v>
      </c>
    </row>
    <row r="186" spans="1:16" x14ac:dyDescent="0.25">
      <c r="A186" s="1" t="s">
        <v>244</v>
      </c>
      <c r="B186" s="1" t="s">
        <v>245</v>
      </c>
      <c r="C186" s="1">
        <v>254</v>
      </c>
      <c r="D186" s="1">
        <v>29</v>
      </c>
      <c r="E186" s="1">
        <v>1274523.5</v>
      </c>
      <c r="F186" s="1">
        <v>5779830</v>
      </c>
      <c r="G186" s="1">
        <v>5637915.25</v>
      </c>
      <c r="H186" s="1">
        <v>2694698</v>
      </c>
      <c r="I186" s="1">
        <v>1600970.625</v>
      </c>
      <c r="J186" s="1">
        <v>1990485.5</v>
      </c>
      <c r="K186" s="1">
        <f t="shared" si="30"/>
        <v>4230756.25</v>
      </c>
      <c r="L186" s="1">
        <f t="shared" si="31"/>
        <v>2561155.7944014873</v>
      </c>
      <c r="M186" s="1">
        <f t="shared" si="32"/>
        <v>2095384.7083333333</v>
      </c>
      <c r="N186" s="1">
        <f t="shared" si="33"/>
        <v>554357.98509430478</v>
      </c>
      <c r="O186" s="1">
        <f t="shared" si="34"/>
        <v>2.0190832896576492</v>
      </c>
      <c r="P186" s="1">
        <f t="shared" si="35"/>
        <v>0.11548077712750064</v>
      </c>
    </row>
    <row r="187" spans="1:16" x14ac:dyDescent="0.25">
      <c r="A187" s="1" t="s">
        <v>122</v>
      </c>
      <c r="B187" s="1" t="s">
        <v>123</v>
      </c>
      <c r="C187" s="1">
        <v>490</v>
      </c>
      <c r="D187" s="1">
        <v>56.6</v>
      </c>
      <c r="E187" s="1">
        <v>1141268.8125</v>
      </c>
      <c r="F187" s="1">
        <v>16649975.625</v>
      </c>
      <c r="G187" s="1">
        <v>9028250.375</v>
      </c>
      <c r="H187" s="1">
        <v>1104911.21875</v>
      </c>
      <c r="I187" s="1">
        <v>3646672.1875</v>
      </c>
      <c r="J187" s="1">
        <v>8561598.625</v>
      </c>
      <c r="K187" s="1">
        <f t="shared" si="30"/>
        <v>8939831.604166666</v>
      </c>
      <c r="L187" s="1">
        <f t="shared" si="31"/>
        <v>7754731.4691288788</v>
      </c>
      <c r="M187" s="1">
        <f t="shared" si="32"/>
        <v>4437727.34375</v>
      </c>
      <c r="N187" s="1">
        <f t="shared" si="33"/>
        <v>3790761.5282162135</v>
      </c>
      <c r="O187" s="1">
        <f t="shared" si="34"/>
        <v>2.0145067309638418</v>
      </c>
      <c r="P187" s="1">
        <f t="shared" si="35"/>
        <v>0.208699351842665</v>
      </c>
    </row>
    <row r="188" spans="1:16" x14ac:dyDescent="0.25">
      <c r="A188" s="1" t="s">
        <v>168</v>
      </c>
      <c r="B188" s="1" t="s">
        <v>169</v>
      </c>
      <c r="C188" s="1">
        <v>839</v>
      </c>
      <c r="D188" s="1">
        <v>94.5</v>
      </c>
      <c r="E188" s="1">
        <v>14389239.84375</v>
      </c>
      <c r="F188" s="1">
        <v>2793416.625</v>
      </c>
      <c r="G188" s="1">
        <v>4783768</v>
      </c>
      <c r="H188" s="1">
        <v>6732254.796875</v>
      </c>
      <c r="I188" s="1">
        <v>651650.3125</v>
      </c>
      <c r="J188" s="1">
        <v>3524914.375</v>
      </c>
      <c r="K188" s="1">
        <f t="shared" si="30"/>
        <v>7322141.489583333</v>
      </c>
      <c r="L188" s="1">
        <f t="shared" si="31"/>
        <v>6200668.0293005537</v>
      </c>
      <c r="M188" s="1">
        <f t="shared" si="32"/>
        <v>3636273.1614583335</v>
      </c>
      <c r="N188" s="1">
        <f t="shared" si="33"/>
        <v>3041831.4069555933</v>
      </c>
      <c r="O188" s="1">
        <f t="shared" si="34"/>
        <v>2.0136390101800759</v>
      </c>
      <c r="P188" s="1">
        <f t="shared" si="35"/>
        <v>0.20380955505293227</v>
      </c>
    </row>
    <row r="189" spans="1:16" x14ac:dyDescent="0.25">
      <c r="A189" s="1" t="s">
        <v>72</v>
      </c>
      <c r="B189" s="1" t="s">
        <v>73</v>
      </c>
      <c r="C189" s="1">
        <v>819</v>
      </c>
      <c r="D189" s="1">
        <v>93.4</v>
      </c>
      <c r="E189" s="1">
        <v>9503280.25</v>
      </c>
      <c r="F189" s="1">
        <v>9153751.25</v>
      </c>
      <c r="G189" s="1">
        <v>19115690</v>
      </c>
      <c r="H189" s="1">
        <v>5058612.4375</v>
      </c>
      <c r="I189" s="1">
        <v>5680350.125</v>
      </c>
      <c r="J189" s="1">
        <v>8079724.4375</v>
      </c>
      <c r="K189" s="1">
        <f t="shared" si="30"/>
        <v>12590907.166666666</v>
      </c>
      <c r="L189" s="1">
        <f t="shared" si="31"/>
        <v>5653329.6292610858</v>
      </c>
      <c r="M189" s="1">
        <f t="shared" si="32"/>
        <v>6272895.666666667</v>
      </c>
      <c r="N189" s="1">
        <f t="shared" si="33"/>
        <v>1595340.7452164511</v>
      </c>
      <c r="O189" s="1">
        <f t="shared" si="34"/>
        <v>2.0071921861498625</v>
      </c>
      <c r="P189" s="1">
        <f t="shared" si="35"/>
        <v>6.7968652963601869E-2</v>
      </c>
    </row>
    <row r="190" spans="1:16" x14ac:dyDescent="0.25">
      <c r="A190" s="1" t="s">
        <v>106</v>
      </c>
      <c r="B190" s="1" t="s">
        <v>107</v>
      </c>
      <c r="C190" s="1">
        <v>1490</v>
      </c>
      <c r="D190" s="1">
        <v>163.69999999999999</v>
      </c>
      <c r="E190" s="1">
        <v>5657048</v>
      </c>
      <c r="F190" s="1">
        <v>6198175.6875</v>
      </c>
      <c r="G190" s="1">
        <v>4117177.5</v>
      </c>
      <c r="H190" s="1">
        <v>2060393.78125</v>
      </c>
      <c r="I190" s="1">
        <v>2768188.5</v>
      </c>
      <c r="J190" s="1">
        <v>3151161.65625</v>
      </c>
      <c r="K190" s="1">
        <f t="shared" si="30"/>
        <v>5324133.729166667</v>
      </c>
      <c r="L190" s="1">
        <f t="shared" si="31"/>
        <v>1079704.7271768043</v>
      </c>
      <c r="M190" s="1">
        <f t="shared" si="32"/>
        <v>2659914.6458333335</v>
      </c>
      <c r="N190" s="1">
        <f t="shared" si="33"/>
        <v>553385.99540021073</v>
      </c>
      <c r="O190" s="1">
        <f t="shared" si="34"/>
        <v>2.0016182615132943</v>
      </c>
      <c r="P190" s="1">
        <f t="shared" si="35"/>
        <v>9.5235868236291706E-3</v>
      </c>
    </row>
    <row r="191" spans="1:16" x14ac:dyDescent="0.25">
      <c r="A191" s="1" t="s">
        <v>324</v>
      </c>
      <c r="B191" s="1" t="s">
        <v>325</v>
      </c>
      <c r="C191" s="1">
        <v>822</v>
      </c>
      <c r="D191" s="1">
        <v>91.3</v>
      </c>
      <c r="E191" s="1">
        <v>5318737.6875</v>
      </c>
      <c r="F191" s="1">
        <v>130559.3359375</v>
      </c>
      <c r="G191" s="1">
        <v>516801.25</v>
      </c>
      <c r="H191" s="1">
        <v>1992865.3125</v>
      </c>
      <c r="I191" s="1">
        <v>777668.015625</v>
      </c>
      <c r="J191" s="1">
        <v>211151.640625</v>
      </c>
      <c r="K191" s="1">
        <f t="shared" si="30"/>
        <v>1988699.4244791667</v>
      </c>
      <c r="L191" s="1">
        <f t="shared" si="31"/>
        <v>2890356.6957958271</v>
      </c>
      <c r="M191" s="1">
        <f t="shared" si="32"/>
        <v>993894.98958333337</v>
      </c>
      <c r="N191" s="1">
        <f t="shared" si="33"/>
        <v>910324.9311849901</v>
      </c>
      <c r="O191" s="1">
        <f t="shared" si="34"/>
        <v>2.000915031589888</v>
      </c>
      <c r="P191" s="1">
        <f t="shared" si="35"/>
        <v>0.3000140732905984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llmeyer, Birgit</dc:creator>
  <dc:description>Exported from file 250206_all_samples.pdResult using Thermo Proteome Discoverer 3.2.0.450</dc:description>
  <cp:lastModifiedBy>Stallmeyer, Birgit</cp:lastModifiedBy>
  <dcterms:created xsi:type="dcterms:W3CDTF">2025-03-05T07:17:40Z</dcterms:created>
  <dcterms:modified xsi:type="dcterms:W3CDTF">2025-03-17T13:10:21Z</dcterms:modified>
</cp:coreProperties>
</file>